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los_One专辑\Plos_One专辑\version202009\返修材料\"/>
    </mc:Choice>
  </mc:AlternateContent>
  <xr:revisionPtr revIDLastSave="0" documentId="13_ncr:1_{BFD97AD4-59B0-49FF-884E-6A80803EE736}" xr6:coauthVersionLast="36" xr6:coauthVersionMax="36" xr10:uidLastSave="{00000000-0000-0000-0000-000000000000}"/>
  <bookViews>
    <workbookView xWindow="1860" yWindow="0" windowWidth="27870" windowHeight="12060" xr2:uid="{9574006B-55C2-4A37-97DD-C25EF38E45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5" uniqueCount="395">
  <si>
    <t>Scientific Name</t>
    <phoneticPr fontId="1" type="noConversion"/>
  </si>
  <si>
    <t>Common Name</t>
  </si>
  <si>
    <t>Number of Distribution Points</t>
    <phoneticPr fontId="1" type="noConversion"/>
  </si>
  <si>
    <t>Number of Distribution Points in Breeding Range</t>
    <phoneticPr fontId="1" type="noConversion"/>
  </si>
  <si>
    <t>Percentage of Breeding Distribution Points in Total</t>
    <phoneticPr fontId="2" type="noConversion"/>
  </si>
  <si>
    <t>Test AUC</t>
  </si>
  <si>
    <t>Training AUC</t>
    <phoneticPr fontId="2" type="noConversion"/>
  </si>
  <si>
    <t>AUC Standard Deviation</t>
  </si>
  <si>
    <t>Maximum test sensitivity plus specificity Cloglog threshold</t>
  </si>
  <si>
    <t>Phylloscopus trochiloides</t>
  </si>
  <si>
    <t>Greenish Warbler</t>
  </si>
  <si>
    <t>Emberiza tristrami</t>
  </si>
  <si>
    <t>Tristram's Bunting</t>
  </si>
  <si>
    <t>Emberiza leucocephalos</t>
  </si>
  <si>
    <t>Pine Bunting</t>
  </si>
  <si>
    <t>Anser indicus</t>
  </si>
  <si>
    <t>Bar-headed Goose</t>
  </si>
  <si>
    <t>Cecropis striolata</t>
  </si>
  <si>
    <t>Striated Swallow</t>
  </si>
  <si>
    <t>Anas poecilorhyncha</t>
  </si>
  <si>
    <t>Spot-billed Duck</t>
  </si>
  <si>
    <t>Turdus mupinensis</t>
  </si>
  <si>
    <t>Chinese Thrush</t>
  </si>
  <si>
    <t>Phylloscopus davisoni</t>
  </si>
  <si>
    <t>White-tailed Warbler</t>
  </si>
  <si>
    <t>Chlidonias leucopterus</t>
  </si>
  <si>
    <t>White-winged Tern</t>
  </si>
  <si>
    <t>Muscicapa dauurica</t>
  </si>
  <si>
    <t>Asian Brown Flycatcher</t>
  </si>
  <si>
    <t>Phoenicurus auroreus</t>
  </si>
  <si>
    <t>Daurian Redstart</t>
  </si>
  <si>
    <t>Sturnia sturnina</t>
  </si>
  <si>
    <t>Daurian Starling</t>
  </si>
  <si>
    <t>Turdus pallidus</t>
  </si>
  <si>
    <t>Pale Thrush</t>
  </si>
  <si>
    <t>Delichon urbica</t>
  </si>
  <si>
    <t>Northern House-Martin</t>
  </si>
  <si>
    <t>Circus spilonotus</t>
  </si>
  <si>
    <t>Eastern Marsh Harrier</t>
  </si>
  <si>
    <t>Phoenicurus schisticeps</t>
  </si>
  <si>
    <t>White-throated Redstart</t>
  </si>
  <si>
    <t>Hirundapus caudacutus</t>
  </si>
  <si>
    <t>White-throated Needletail</t>
  </si>
  <si>
    <t>Motacilla alba</t>
  </si>
  <si>
    <t>White Wagtail</t>
  </si>
  <si>
    <t>Seicercus affinis</t>
  </si>
  <si>
    <t>White-spectacled Warbler</t>
  </si>
  <si>
    <t>Anas querquedula</t>
  </si>
  <si>
    <t>Garganey</t>
  </si>
  <si>
    <t>Cacomantis merulinus</t>
  </si>
  <si>
    <t>Plaintive Cuckoo</t>
  </si>
  <si>
    <t>Circus aeruginosus</t>
  </si>
  <si>
    <t>Western Marsh Harrier</t>
  </si>
  <si>
    <t>Acrocephalus dumetorum</t>
  </si>
  <si>
    <t>Blyth's Reed Warbler</t>
  </si>
  <si>
    <t>Circus cyaneus</t>
  </si>
  <si>
    <t>Hen Harrier</t>
  </si>
  <si>
    <t>Amaurornis phoenicurus</t>
  </si>
  <si>
    <t>White-breasted Waterhen</t>
  </si>
  <si>
    <t>Porzana paykullii</t>
  </si>
  <si>
    <t>Band-bellied Crake</t>
  </si>
  <si>
    <t>Aythya nyroca</t>
  </si>
  <si>
    <t>Ferruginous Duck</t>
  </si>
  <si>
    <t>Rostratula benghalensis</t>
  </si>
  <si>
    <t>Greater Painted Snipe</t>
  </si>
  <si>
    <t>Accipiter gentilis</t>
  </si>
  <si>
    <t>Northern Goshawk</t>
  </si>
  <si>
    <t>Anas strepera</t>
  </si>
  <si>
    <t>Gadwall</t>
  </si>
  <si>
    <t>Asio otus</t>
  </si>
  <si>
    <t>Long-eared Owl</t>
  </si>
  <si>
    <t>Accipiter soloensis</t>
  </si>
  <si>
    <t>Chinese Goshawk</t>
  </si>
  <si>
    <t>Zoothera dixoni</t>
  </si>
  <si>
    <t>Long-tailed Thrush</t>
  </si>
  <si>
    <t>Uragus sibiricus</t>
  </si>
  <si>
    <t>Long-tailed Rosefinch</t>
  </si>
  <si>
    <t>Pericrocotus ethologus</t>
  </si>
  <si>
    <t>Long-tailed Minivet</t>
  </si>
  <si>
    <t>Phylloscopus pulcher</t>
  </si>
  <si>
    <t>Buff-barred Warbler</t>
  </si>
  <si>
    <t>Zoothera citrina</t>
  </si>
  <si>
    <t>Orange-headed Thrush</t>
  </si>
  <si>
    <t>Turdus ruficollis</t>
  </si>
  <si>
    <t>Red-throated Thrush</t>
  </si>
  <si>
    <t>Tadorna ferruginea</t>
  </si>
  <si>
    <t>Ruddy Shelduck</t>
  </si>
  <si>
    <t>Aquila nipalensis</t>
  </si>
  <si>
    <t>Steppe Eagle</t>
  </si>
  <si>
    <t>Charadrius placidus</t>
  </si>
  <si>
    <t>Long-billed Ringed Plover</t>
  </si>
  <si>
    <t>Netta rufina</t>
  </si>
  <si>
    <t>Red-crested Pochard</t>
  </si>
  <si>
    <t>Cuculus canorus</t>
  </si>
  <si>
    <t>Common Cuckoo</t>
  </si>
  <si>
    <t>Regulus regulus</t>
  </si>
  <si>
    <t>Goldcrest</t>
  </si>
  <si>
    <t>Phylloscopus humei</t>
  </si>
  <si>
    <t>Hume's Leaf Warbler</t>
  </si>
  <si>
    <t>Acrocephalus agricola</t>
    <phoneticPr fontId="1" type="noConversion"/>
  </si>
  <si>
    <t>Paddyfield Warbler</t>
  </si>
  <si>
    <t>Corvus dauuricus</t>
  </si>
  <si>
    <t>Daurian Jackdaw</t>
  </si>
  <si>
    <t>Acrocephalus arundinaceus</t>
  </si>
  <si>
    <t>Great Reed Warbler</t>
  </si>
  <si>
    <t>Ciconia boyciana</t>
  </si>
  <si>
    <t>Oriental White Stork</t>
  </si>
  <si>
    <t>Botaurus stellaris</t>
  </si>
  <si>
    <t>Eurasian Bittern</t>
  </si>
  <si>
    <t>Acrocephalus orientalis</t>
  </si>
  <si>
    <t>Oriental Reed Warbler</t>
  </si>
  <si>
    <t>Pandion haliaetus</t>
  </si>
  <si>
    <t>Osprey</t>
  </si>
  <si>
    <t>Phylloscopus emeiensis</t>
  </si>
  <si>
    <t>Emei Leaf Warbler</t>
  </si>
  <si>
    <t>Galerida cristata</t>
  </si>
  <si>
    <t>Crested Lark</t>
  </si>
  <si>
    <t>Aythya fuligula</t>
  </si>
  <si>
    <t>Tufted Duck</t>
  </si>
  <si>
    <t>Anthus roseatus</t>
  </si>
  <si>
    <t>Rosy Pipit</t>
  </si>
  <si>
    <t>Vanellus vanellus</t>
  </si>
  <si>
    <t>Northern Lapwing</t>
  </si>
  <si>
    <t>Recurvirostra avosetta</t>
  </si>
  <si>
    <t>Pied Avocet</t>
  </si>
  <si>
    <t>Fulica atra</t>
  </si>
  <si>
    <t>Common Coot</t>
  </si>
  <si>
    <t>Phylloscopus reguloides</t>
  </si>
  <si>
    <t>Cyornis hainanus</t>
  </si>
  <si>
    <t>Hainan Blue Flycatcher</t>
  </si>
  <si>
    <t>Himantopus himantopus</t>
  </si>
  <si>
    <t>Black-winged Stilt</t>
  </si>
  <si>
    <t>Phoenicurus hodgsoni</t>
  </si>
  <si>
    <t>Hodgson's Redstart</t>
  </si>
  <si>
    <t>Saxicola torquata</t>
  </si>
  <si>
    <t>Common Stonechat</t>
  </si>
  <si>
    <t>Podiceps nigricollis</t>
  </si>
  <si>
    <t>Black-necked Grebe</t>
  </si>
  <si>
    <t>Phylloscopus ricketti</t>
  </si>
  <si>
    <t>Sulphur-breasted Warbler</t>
  </si>
  <si>
    <t>Acrocephalus bistrigiceps</t>
  </si>
  <si>
    <t>Black-browed Reed Warbler</t>
  </si>
  <si>
    <t>Larus crassirostris</t>
  </si>
  <si>
    <t>Black-tailed Gull</t>
  </si>
  <si>
    <t>Hypothymis azurea</t>
    <phoneticPr fontId="1" type="noConversion"/>
  </si>
  <si>
    <t>Black-naped Monarch</t>
  </si>
  <si>
    <t>Larus saundersi</t>
  </si>
  <si>
    <t>Saunders's Gull</t>
  </si>
  <si>
    <t>Phylloscopus fuscatus</t>
  </si>
  <si>
    <t>Dusky Warbler</t>
  </si>
  <si>
    <t>Sylvia nisoria</t>
  </si>
  <si>
    <t>Barred Warbler</t>
  </si>
  <si>
    <t>Turdus feae</t>
  </si>
  <si>
    <t>Grey-sided Thrush</t>
  </si>
  <si>
    <t>Phoenicurus erythrogastrus</t>
  </si>
  <si>
    <t>White-winged Redstart</t>
  </si>
  <si>
    <t>Luscinia calliope</t>
  </si>
  <si>
    <t>Siberian Rubythroat</t>
  </si>
  <si>
    <t>Falco amurensis</t>
  </si>
  <si>
    <t>Amur Falcon</t>
  </si>
  <si>
    <t>Tringa totanus</t>
  </si>
  <si>
    <t>Common Redshank</t>
  </si>
  <si>
    <t>Loxia curvirostra</t>
  </si>
  <si>
    <t>Red Crossbill</t>
  </si>
  <si>
    <t>Aythya ferina</t>
  </si>
  <si>
    <t>Common Pochard</t>
  </si>
  <si>
    <t>Lanius cristatus</t>
  </si>
  <si>
    <t>Brown Shrike</t>
  </si>
  <si>
    <t>Tarsiger cyanurus</t>
  </si>
  <si>
    <t>Red-flanked Bush Robin</t>
  </si>
  <si>
    <t>Zosterops erythropleurus</t>
  </si>
  <si>
    <t>Chestnut-flanked White-eye</t>
  </si>
  <si>
    <t>Larus ridibundus</t>
  </si>
  <si>
    <t>Black-headed Gull</t>
  </si>
  <si>
    <t>Hydroprogne caspia</t>
  </si>
  <si>
    <t>Caspian Tern</t>
  </si>
  <si>
    <t>Acrocephalus aedon</t>
  </si>
  <si>
    <t>Thick-billed Warbler</t>
  </si>
  <si>
    <t>Phylloscopus affinis</t>
  </si>
  <si>
    <t>Tickell's Leaf Warbler</t>
  </si>
  <si>
    <t>Emberiza elegans</t>
  </si>
  <si>
    <t>Yellow-throated Bunting</t>
  </si>
  <si>
    <t>Motacilla flava</t>
  </si>
  <si>
    <t>Yellow Wagtail</t>
  </si>
  <si>
    <t>Phylloscopus inornatus</t>
  </si>
  <si>
    <t>Yellow-browed Warbler</t>
  </si>
  <si>
    <t>Motacilla citreola</t>
  </si>
  <si>
    <t>Citrine Wagtail</t>
  </si>
  <si>
    <t>Emberiza aureola</t>
  </si>
  <si>
    <t>Yellow-breasted Bunting</t>
  </si>
  <si>
    <t>Phylloscopus proregulus</t>
  </si>
  <si>
    <t>Pallas's Leaf Warbler</t>
  </si>
  <si>
    <t>Falco naumanni</t>
  </si>
  <si>
    <t>Lesser Kestrel</t>
  </si>
  <si>
    <t>Charadrius alexandrinus</t>
  </si>
  <si>
    <t>Kentish Plover</t>
  </si>
  <si>
    <t>Phylloscopus occisinensis</t>
  </si>
  <si>
    <t>Turdus hortulorum</t>
  </si>
  <si>
    <t>Falco columbarius</t>
    <phoneticPr fontId="1" type="noConversion"/>
  </si>
  <si>
    <t>Merlin</t>
  </si>
  <si>
    <t>Sylvia communis</t>
  </si>
  <si>
    <t>Greater Whitethroat</t>
  </si>
  <si>
    <t>Lanius excubitor</t>
  </si>
  <si>
    <t>Great Gray Shrike</t>
  </si>
  <si>
    <t>Grus grus</t>
  </si>
  <si>
    <t>Common Crane</t>
  </si>
  <si>
    <t>Sturnus cineraceus</t>
  </si>
  <si>
    <t>White-cheeked Starling</t>
  </si>
  <si>
    <t>Vanellus cinereus</t>
  </si>
  <si>
    <t>Grey-headed Lapwing</t>
  </si>
  <si>
    <t>Emberiza spodocephala</t>
  </si>
  <si>
    <t>Black-faced Bunting</t>
  </si>
  <si>
    <t>Anser anser</t>
  </si>
  <si>
    <t>Graylag Goose</t>
  </si>
  <si>
    <t>Lanius tigrinus</t>
  </si>
  <si>
    <t>Tiger Shrike</t>
  </si>
  <si>
    <t>Podiceps auritus</t>
  </si>
  <si>
    <t>Horned Grebe</t>
  </si>
  <si>
    <t>Charadrius dubius</t>
  </si>
  <si>
    <t>Little Ringed Plover</t>
  </si>
  <si>
    <t>Seicercus burkii</t>
  </si>
  <si>
    <t>Green-crowned Warbler</t>
  </si>
  <si>
    <t>Tarsiger chrysaeus</t>
  </si>
  <si>
    <t>Golden Bush Robin</t>
  </si>
  <si>
    <t>Actitis hypoleucos</t>
  </si>
  <si>
    <t>Common Sandpiper</t>
  </si>
  <si>
    <t>Phylloscopus collybita</t>
  </si>
  <si>
    <t>Common Chiffchaff</t>
  </si>
  <si>
    <t>Phoenicurus frontalis</t>
  </si>
  <si>
    <t>Blue-fronted Redstart</t>
  </si>
  <si>
    <t>Luscinia svecica</t>
  </si>
  <si>
    <t>Bluethroat</t>
  </si>
  <si>
    <t>Monticola solitarius</t>
    <phoneticPr fontId="1" type="noConversion"/>
  </si>
  <si>
    <t>Blue Rock Thrush</t>
  </si>
  <si>
    <t>Latoucheornis siemsseni</t>
  </si>
  <si>
    <t>Slaty Bunting</t>
  </si>
  <si>
    <t>Prunella immaculata</t>
  </si>
  <si>
    <t>Maroon-backed Accentor</t>
  </si>
  <si>
    <t>Emberiza fucata</t>
  </si>
  <si>
    <t>Chestnut-eared Bunting</t>
  </si>
  <si>
    <t>Falco cherrug</t>
  </si>
  <si>
    <t>Saker Falcon</t>
  </si>
  <si>
    <t>Merops philippinus</t>
  </si>
  <si>
    <t>Blue-tailed Bee-eater</t>
  </si>
  <si>
    <t>Gallinago nemoricola</t>
  </si>
  <si>
    <t>Wood Snipe</t>
  </si>
  <si>
    <t>Urosphena squameiceps</t>
  </si>
  <si>
    <t>Asian Stubtail</t>
  </si>
  <si>
    <t>Tringa glareola</t>
  </si>
  <si>
    <t>Wood Sandpiper</t>
  </si>
  <si>
    <t>Anthus richardi</t>
  </si>
  <si>
    <t>Richard's Pipit</t>
  </si>
  <si>
    <t>Dendrocygna javanica</t>
  </si>
  <si>
    <t>Lesser Whistling Duck</t>
  </si>
  <si>
    <t>Anas falcata</t>
  </si>
  <si>
    <t>Falcated Duck</t>
  </si>
  <si>
    <t>Emberiza schoeniclus</t>
  </si>
  <si>
    <t>Reed Bunting</t>
  </si>
  <si>
    <t>Anas crecca</t>
  </si>
  <si>
    <t>Green-winged Teal</t>
  </si>
  <si>
    <t>Butorides striata</t>
  </si>
  <si>
    <t>Striated Heron</t>
  </si>
  <si>
    <t>Anas platyrhynchos</t>
  </si>
  <si>
    <t>Mallard</t>
  </si>
  <si>
    <t>Melanocorypha mongolica</t>
  </si>
  <si>
    <t>Mongolian Lark</t>
  </si>
  <si>
    <t>Charadrius mongolus</t>
  </si>
  <si>
    <t>Lesser Sand Plover</t>
  </si>
  <si>
    <t>Phylloscopus coronatus</t>
  </si>
  <si>
    <t>Eastern Crowned Warbler</t>
  </si>
  <si>
    <t>Lanius bucephalus</t>
  </si>
  <si>
    <t>Bull-headed Shrike</t>
  </si>
  <si>
    <t>Gelochelidon nilotica</t>
  </si>
  <si>
    <t>Gull-billed Tern</t>
  </si>
  <si>
    <t>Alcedo atthis</t>
  </si>
  <si>
    <t>Common Kingfisher</t>
  </si>
  <si>
    <t>Buteo buteo</t>
  </si>
  <si>
    <t>Common Buzzard</t>
  </si>
  <si>
    <t>Apus apus</t>
  </si>
  <si>
    <t>Common Swift</t>
  </si>
  <si>
    <t>Mergus merganser</t>
  </si>
  <si>
    <t>Common Merganser</t>
  </si>
  <si>
    <t>Glareola maldivarum</t>
  </si>
  <si>
    <t>Oriental Pratincole</t>
  </si>
  <si>
    <t>Sterna hirundo</t>
  </si>
  <si>
    <t>Common Tern</t>
  </si>
  <si>
    <t>Caprimulgus indicus</t>
  </si>
  <si>
    <t>Indian Jungle Nightjar</t>
  </si>
  <si>
    <t>Carpodacus erythrinus</t>
  </si>
  <si>
    <t>Common Rosefinch</t>
  </si>
  <si>
    <t>Tadorna tadorna</t>
  </si>
  <si>
    <t>Common Shelduck</t>
  </si>
  <si>
    <t>Accipiter nisus</t>
  </si>
  <si>
    <t>Eurasian Sparrow Hawk</t>
  </si>
  <si>
    <t>Ficedula mugimaki</t>
  </si>
  <si>
    <t>Mugimaki Flycatcher</t>
  </si>
  <si>
    <t>Coturnix japonica</t>
  </si>
  <si>
    <t>Japanese Quail</t>
  </si>
  <si>
    <t>Sylvia minula</t>
  </si>
  <si>
    <t>Small Whitethroat</t>
  </si>
  <si>
    <t>Gallinago gallinago</t>
  </si>
  <si>
    <t>Common Snipe</t>
  </si>
  <si>
    <t>Anthus spinoletta</t>
  </si>
  <si>
    <t>Water Pipit</t>
  </si>
  <si>
    <t>Hydrophasianus chirurgus</t>
  </si>
  <si>
    <t>Pheasant-tailed Jacana</t>
  </si>
  <si>
    <t>Anthus hodgsoni</t>
  </si>
  <si>
    <t>Olive-backed Pipit</t>
  </si>
  <si>
    <t>Phylloscopus forresti</t>
  </si>
  <si>
    <t>Sichuan Leaf Warbler</t>
  </si>
  <si>
    <t>Oenanthe oenanthe</t>
  </si>
  <si>
    <t>Northern Wheatear</t>
  </si>
  <si>
    <t>Anthropoides virgo</t>
  </si>
  <si>
    <t>Demoiselle Crane</t>
  </si>
  <si>
    <t>Turdus pilaris</t>
  </si>
  <si>
    <t>Fieldfare</t>
  </si>
  <si>
    <t>Charadrius leschenaultii</t>
  </si>
  <si>
    <t>Greater Sand Plover</t>
  </si>
  <si>
    <t>Corvus frugilegus</t>
  </si>
  <si>
    <t>Rook</t>
  </si>
  <si>
    <t>Aegypius monachus</t>
    <phoneticPr fontId="1" type="noConversion"/>
  </si>
  <si>
    <t>Cinereous Vulture</t>
  </si>
  <si>
    <t>Emberiza pallasi</t>
  </si>
  <si>
    <t>Pallas's Bunting</t>
  </si>
  <si>
    <t>Turdus cardis</t>
  </si>
  <si>
    <t>Grey Thrush</t>
  </si>
  <si>
    <t>Muscicapa sibirica</t>
  </si>
  <si>
    <t>Dark-sided Flycatcher</t>
  </si>
  <si>
    <t>Phylloscopus magnirostris</t>
  </si>
  <si>
    <t>Large-billed Leaf Warbler</t>
  </si>
  <si>
    <t>Pitta nympha</t>
  </si>
  <si>
    <t>Fairy Pitta</t>
  </si>
  <si>
    <t>Cuculus poliocephalus</t>
  </si>
  <si>
    <t>Lesser Cuckoo</t>
  </si>
  <si>
    <t>Locustella certhiola</t>
  </si>
  <si>
    <t>Rusty-rumped Warbler</t>
  </si>
  <si>
    <t>Alauda gulgula</t>
  </si>
  <si>
    <t>Oriental Skylark</t>
  </si>
  <si>
    <t>Lanius sphenocercus</t>
  </si>
  <si>
    <t>Chinese Gray Shrike</t>
  </si>
  <si>
    <t>Calandrella acutirostris</t>
  </si>
  <si>
    <t>Hume's Short-toed Lark</t>
  </si>
  <si>
    <t>Coccothraustes coccothraustes</t>
  </si>
  <si>
    <t>Hawfinch</t>
  </si>
  <si>
    <t>Delichon dasypus</t>
  </si>
  <si>
    <t>Asian House Martin</t>
  </si>
  <si>
    <t>Riparia riparia</t>
  </si>
  <si>
    <t>Sand Martin</t>
  </si>
  <si>
    <t>Jynx torquilla</t>
  </si>
  <si>
    <t>Eurasian Wryneck</t>
  </si>
  <si>
    <t>Ninox scutulata</t>
  </si>
  <si>
    <t>Brown Hawk Owl</t>
  </si>
  <si>
    <t>Ichthyaetus relictus</t>
  </si>
  <si>
    <t>Relict Gull</t>
  </si>
  <si>
    <t>Cettia canturians</t>
  </si>
  <si>
    <t>Manchurian Bush Warbler</t>
  </si>
  <si>
    <t>Aix galericulata</t>
  </si>
  <si>
    <t>Mandarin Duck</t>
  </si>
  <si>
    <t>Alauda arvensis</t>
    <phoneticPr fontId="1" type="noConversion"/>
  </si>
  <si>
    <t>Eurasian Skylark</t>
  </si>
  <si>
    <t>Larus ichthyaetus</t>
  </si>
  <si>
    <t>Great Black-headed Gull</t>
  </si>
  <si>
    <t>Tringa stagnatilis</t>
  </si>
  <si>
    <t>Marsh Sanderpiper</t>
  </si>
  <si>
    <t>Phoenicurus ochruros</t>
  </si>
  <si>
    <t>Black Redstart</t>
  </si>
  <si>
    <t>Anas acuta</t>
  </si>
  <si>
    <t>Northern Pintail</t>
  </si>
  <si>
    <t>Cuculus saturatus</t>
  </si>
  <si>
    <t>Himalayan Cuckoo</t>
  </si>
  <si>
    <t>Remiz consobrinus</t>
  </si>
  <si>
    <t>Chinese Penduline Tit</t>
  </si>
  <si>
    <t>Ixobrychus eurhythmus</t>
  </si>
  <si>
    <t>Schrenck's Bittern</t>
  </si>
  <si>
    <t>Sturnus vulgaris</t>
  </si>
  <si>
    <t>Common Starling</t>
  </si>
  <si>
    <t>Phylloscopus armandii</t>
  </si>
  <si>
    <t>Yellow-streaked Warbler</t>
  </si>
  <si>
    <t>Cisticola juncidis</t>
  </si>
  <si>
    <t>Zitting Cisticola</t>
  </si>
  <si>
    <t>Larus brunnicephalus</t>
  </si>
  <si>
    <t>Brown-headed Gull</t>
  </si>
  <si>
    <t>Lanius isabellinus</t>
  </si>
  <si>
    <t>Rufous-tailed Shrike</t>
  </si>
  <si>
    <t>Buteo rufinus</t>
  </si>
  <si>
    <t>Long-legged Hawk</t>
  </si>
  <si>
    <t>Blyth's Leaf Warbler</t>
    <phoneticPr fontId="1" type="noConversion"/>
  </si>
  <si>
    <t>Alpine Leaf Warbler</t>
    <phoneticPr fontId="1" type="noConversion"/>
  </si>
  <si>
    <t>Grey-backed Thrush</t>
    <phoneticPr fontId="1" type="noConversion"/>
  </si>
  <si>
    <t>Distribution Range for Current Breeding Range (grid cells)</t>
    <phoneticPr fontId="1" type="noConversion"/>
  </si>
  <si>
    <t>Distribution Range for Breeding Range under RCP 2.6 (grid cells)</t>
    <phoneticPr fontId="1" type="noConversion"/>
  </si>
  <si>
    <t>Distribution Range for Breeding Range under RCP 8.5 (grid cells)</t>
    <phoneticPr fontId="1" type="noConversion"/>
  </si>
  <si>
    <t>Distribution Range for Current Total Range (grid cells)</t>
  </si>
  <si>
    <t>Distribution Range for Total Range under RCP 2.6 (grid cells)</t>
  </si>
  <si>
    <t>Distribution Range for Total Range under RCP 8.5 (grid cell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2"/>
      <charset val="134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8">
    <xf numFmtId="0" fontId="0" fillId="0" borderId="0" xfId="0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1" applyFont="1" applyFill="1" applyAlignment="1">
      <alignment horizontal="left"/>
    </xf>
    <xf numFmtId="0" fontId="6" fillId="0" borderId="0" xfId="1" applyFont="1" applyFill="1" applyAlignment="1">
      <alignment horizontal="left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2" fontId="6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常规 5" xfId="1" xr:uid="{D1A37EE5-8651-48BD-8E70-5C8DC810F2C9}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92931-3E23-4A36-BC2F-BE4BA3E2AE59}">
  <dimension ref="A1:O191"/>
  <sheetViews>
    <sheetView tabSelected="1" workbookViewId="0">
      <pane ySplit="1" topLeftCell="A2" activePane="bottomLeft" state="frozen"/>
      <selection pane="bottomLeft" sqref="A1:A1048576"/>
    </sheetView>
  </sheetViews>
  <sheetFormatPr defaultRowHeight="14.25" x14ac:dyDescent="0.2"/>
  <cols>
    <col min="1" max="1" width="23.875" customWidth="1"/>
    <col min="2" max="2" width="24.875" customWidth="1"/>
    <col min="3" max="3" width="32.5" customWidth="1"/>
    <col min="4" max="4" width="49.375" customWidth="1"/>
    <col min="5" max="5" width="49.5" customWidth="1"/>
    <col min="6" max="6" width="13.5" customWidth="1"/>
    <col min="7" max="7" width="14.625" customWidth="1"/>
    <col min="8" max="8" width="24.125" customWidth="1"/>
    <col min="9" max="12" width="52" customWidth="1"/>
    <col min="13" max="13" width="51.75" customWidth="1"/>
    <col min="14" max="14" width="60.375" customWidth="1"/>
    <col min="15" max="15" width="57.125" customWidth="1"/>
    <col min="16" max="16" width="12.875" customWidth="1"/>
  </cols>
  <sheetData>
    <row r="1" spans="1:15" x14ac:dyDescent="0.2">
      <c r="A1" s="1" t="s">
        <v>0</v>
      </c>
      <c r="B1" s="5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392</v>
      </c>
      <c r="K1" s="1" t="s">
        <v>393</v>
      </c>
      <c r="L1" s="1" t="s">
        <v>394</v>
      </c>
      <c r="M1" s="1" t="s">
        <v>389</v>
      </c>
      <c r="N1" s="1" t="s">
        <v>390</v>
      </c>
      <c r="O1" s="1" t="s">
        <v>391</v>
      </c>
    </row>
    <row r="2" spans="1:15" ht="15" x14ac:dyDescent="0.25">
      <c r="A2" s="2" t="s">
        <v>65</v>
      </c>
      <c r="B2" s="3" t="s">
        <v>66</v>
      </c>
      <c r="C2" s="4">
        <v>123</v>
      </c>
      <c r="D2" s="6">
        <v>43</v>
      </c>
      <c r="E2" s="7">
        <v>34.959349593495936</v>
      </c>
      <c r="F2" s="6">
        <v>0.84099999999999997</v>
      </c>
      <c r="G2" s="6">
        <v>0.90149999999999997</v>
      </c>
      <c r="H2" s="6">
        <v>6.0400000000000002E-2</v>
      </c>
      <c r="I2" s="6">
        <v>0.40529999999999999</v>
      </c>
      <c r="J2" s="6">
        <v>3255433</v>
      </c>
      <c r="K2" s="6">
        <v>3105370</v>
      </c>
      <c r="L2" s="6">
        <v>2528113</v>
      </c>
      <c r="M2" s="4">
        <v>2293506</v>
      </c>
      <c r="N2" s="4">
        <v>2272434</v>
      </c>
      <c r="O2" s="4">
        <v>2502070</v>
      </c>
    </row>
    <row r="3" spans="1:15" ht="15" x14ac:dyDescent="0.25">
      <c r="A3" s="2" t="s">
        <v>292</v>
      </c>
      <c r="B3" s="3" t="s">
        <v>293</v>
      </c>
      <c r="C3" s="4">
        <v>479</v>
      </c>
      <c r="D3" s="6">
        <v>173</v>
      </c>
      <c r="E3" s="7">
        <v>36.116910229645093</v>
      </c>
      <c r="F3" s="6">
        <v>0.84840000000000004</v>
      </c>
      <c r="G3" s="6">
        <v>0.88009999999999999</v>
      </c>
      <c r="H3" s="6">
        <v>2.9700000000000001E-2</v>
      </c>
      <c r="I3" s="6">
        <v>0.31940000000000002</v>
      </c>
      <c r="J3" s="6">
        <v>4319446</v>
      </c>
      <c r="K3" s="6">
        <v>5306625</v>
      </c>
      <c r="L3" s="6">
        <v>7202244</v>
      </c>
      <c r="M3" s="4">
        <v>3341220</v>
      </c>
      <c r="N3" s="4">
        <v>3596089</v>
      </c>
      <c r="O3" s="4">
        <v>4382249</v>
      </c>
    </row>
    <row r="4" spans="1:15" ht="15" x14ac:dyDescent="0.25">
      <c r="A4" s="2" t="s">
        <v>71</v>
      </c>
      <c r="B4" s="3" t="s">
        <v>72</v>
      </c>
      <c r="C4" s="4">
        <v>215</v>
      </c>
      <c r="D4" s="6">
        <v>178</v>
      </c>
      <c r="E4" s="7">
        <v>82.790697674418595</v>
      </c>
      <c r="F4" s="6">
        <v>0.87090000000000001</v>
      </c>
      <c r="G4" s="6">
        <v>0.89749999999999996</v>
      </c>
      <c r="H4" s="6">
        <v>2.64E-2</v>
      </c>
      <c r="I4" s="6">
        <v>0.29909999999999998</v>
      </c>
      <c r="J4" s="6">
        <v>1150482</v>
      </c>
      <c r="K4" s="6">
        <v>944216</v>
      </c>
      <c r="L4" s="6">
        <v>545486</v>
      </c>
      <c r="M4" s="4">
        <v>967318</v>
      </c>
      <c r="N4" s="4">
        <v>773263</v>
      </c>
      <c r="O4" s="4">
        <v>467754</v>
      </c>
    </row>
    <row r="5" spans="1:15" ht="15" x14ac:dyDescent="0.25">
      <c r="A5" s="2" t="s">
        <v>176</v>
      </c>
      <c r="B5" s="3" t="s">
        <v>177</v>
      </c>
      <c r="C5" s="4">
        <v>72</v>
      </c>
      <c r="D5" s="6">
        <v>6</v>
      </c>
      <c r="E5" s="7">
        <v>8.3333333333333321</v>
      </c>
      <c r="F5" s="6">
        <v>0.91739999999999999</v>
      </c>
      <c r="G5" s="6">
        <v>0.96730000000000005</v>
      </c>
      <c r="H5" s="6">
        <v>-0.79100000000000004</v>
      </c>
      <c r="I5" s="6">
        <v>0.51680000000000004</v>
      </c>
      <c r="J5" s="6">
        <v>1383184</v>
      </c>
      <c r="K5" s="6">
        <v>2172092</v>
      </c>
      <c r="L5" s="6">
        <v>4070442</v>
      </c>
      <c r="M5" s="4">
        <v>805539</v>
      </c>
      <c r="N5" s="4">
        <v>489896</v>
      </c>
      <c r="O5" s="4">
        <v>137048</v>
      </c>
    </row>
    <row r="6" spans="1:15" ht="15" x14ac:dyDescent="0.25">
      <c r="A6" s="2" t="s">
        <v>99</v>
      </c>
      <c r="B6" s="3" t="s">
        <v>100</v>
      </c>
      <c r="C6" s="4">
        <v>27</v>
      </c>
      <c r="D6" s="6">
        <v>26</v>
      </c>
      <c r="E6" s="7">
        <v>96.296296296296291</v>
      </c>
      <c r="F6" s="6">
        <v>0.81740000000000002</v>
      </c>
      <c r="G6" s="6">
        <v>0.91210000000000002</v>
      </c>
      <c r="H6" s="6">
        <v>5.5E-2</v>
      </c>
      <c r="I6" s="6">
        <v>0.32</v>
      </c>
      <c r="J6" s="6">
        <v>2846336</v>
      </c>
      <c r="K6" s="6">
        <v>2256292</v>
      </c>
      <c r="L6" s="6">
        <v>1592034</v>
      </c>
      <c r="M6" s="4">
        <v>959608</v>
      </c>
      <c r="N6" s="4">
        <v>722886</v>
      </c>
      <c r="O6" s="4">
        <v>809668</v>
      </c>
    </row>
    <row r="7" spans="1:15" ht="15" x14ac:dyDescent="0.25">
      <c r="A7" s="2" t="s">
        <v>103</v>
      </c>
      <c r="B7" s="3" t="s">
        <v>104</v>
      </c>
      <c r="C7" s="4">
        <v>38</v>
      </c>
      <c r="D7" s="6">
        <v>37</v>
      </c>
      <c r="E7" s="7">
        <v>97.368421052631575</v>
      </c>
      <c r="F7" s="6">
        <v>0.93510000000000004</v>
      </c>
      <c r="G7" s="6">
        <v>0.95879999999999999</v>
      </c>
      <c r="H7" s="6">
        <v>2.4199999999999999E-2</v>
      </c>
      <c r="I7" s="6">
        <v>0.1948</v>
      </c>
      <c r="J7" s="6">
        <v>616512</v>
      </c>
      <c r="K7" s="6">
        <v>803678</v>
      </c>
      <c r="L7" s="6">
        <v>1762040</v>
      </c>
      <c r="M7" s="4">
        <v>616512</v>
      </c>
      <c r="N7" s="4">
        <v>803678</v>
      </c>
      <c r="O7" s="4">
        <v>1762040</v>
      </c>
    </row>
    <row r="8" spans="1:15" ht="15" x14ac:dyDescent="0.25">
      <c r="A8" s="2" t="s">
        <v>140</v>
      </c>
      <c r="B8" s="3" t="s">
        <v>141</v>
      </c>
      <c r="C8" s="4">
        <v>129</v>
      </c>
      <c r="D8" s="6">
        <v>94</v>
      </c>
      <c r="E8" s="7">
        <v>72.868217054263567</v>
      </c>
      <c r="F8" s="6">
        <v>0.89410000000000001</v>
      </c>
      <c r="G8" s="6">
        <v>0.92449999999999999</v>
      </c>
      <c r="H8" s="6">
        <v>3.2300000000000002E-2</v>
      </c>
      <c r="I8" s="6">
        <v>0.21429999999999999</v>
      </c>
      <c r="J8" s="6">
        <v>1191690</v>
      </c>
      <c r="K8" s="6">
        <v>2204295</v>
      </c>
      <c r="L8" s="6">
        <v>3651460</v>
      </c>
      <c r="M8" s="4">
        <v>1818158</v>
      </c>
      <c r="N8" s="4">
        <v>2345050</v>
      </c>
      <c r="O8" s="4">
        <v>2897089</v>
      </c>
    </row>
    <row r="9" spans="1:15" ht="15" x14ac:dyDescent="0.25">
      <c r="A9" s="2" t="s">
        <v>53</v>
      </c>
      <c r="B9" s="3" t="s">
        <v>54</v>
      </c>
      <c r="C9" s="4">
        <v>11</v>
      </c>
      <c r="D9" s="6">
        <v>10</v>
      </c>
      <c r="E9" s="7">
        <v>90.909090909090907</v>
      </c>
      <c r="F9" s="6">
        <v>0.82599999999999996</v>
      </c>
      <c r="G9" s="6">
        <v>0.88570000000000004</v>
      </c>
      <c r="H9" s="6">
        <v>6.0600000000000001E-2</v>
      </c>
      <c r="I9" s="6">
        <v>0.52959999999999996</v>
      </c>
      <c r="J9" s="6">
        <v>1593064</v>
      </c>
      <c r="K9" s="6">
        <v>1513350</v>
      </c>
      <c r="L9" s="6">
        <v>1497988</v>
      </c>
      <c r="M9" s="4">
        <v>520407</v>
      </c>
      <c r="N9" s="4">
        <v>506027</v>
      </c>
      <c r="O9" s="4">
        <v>596899</v>
      </c>
    </row>
    <row r="10" spans="1:15" ht="15" x14ac:dyDescent="0.25">
      <c r="A10" s="2" t="s">
        <v>109</v>
      </c>
      <c r="B10" s="3" t="s">
        <v>110</v>
      </c>
      <c r="C10" s="4">
        <v>245</v>
      </c>
      <c r="D10" s="6">
        <v>184</v>
      </c>
      <c r="E10" s="7">
        <v>75.102040816326536</v>
      </c>
      <c r="F10" s="6">
        <v>0.92900000000000005</v>
      </c>
      <c r="G10" s="6">
        <v>0.9446</v>
      </c>
      <c r="H10" s="6">
        <v>1.9300000000000001E-2</v>
      </c>
      <c r="I10" s="6">
        <v>0.20119999999999999</v>
      </c>
      <c r="J10" s="6">
        <v>1375005</v>
      </c>
      <c r="K10" s="6">
        <v>1601878</v>
      </c>
      <c r="L10" s="6">
        <v>2646942</v>
      </c>
      <c r="M10" s="4">
        <v>1586640</v>
      </c>
      <c r="N10" s="4">
        <v>1572571</v>
      </c>
      <c r="O10" s="4">
        <v>2026677</v>
      </c>
    </row>
    <row r="11" spans="1:15" ht="15" x14ac:dyDescent="0.25">
      <c r="A11" s="2" t="s">
        <v>224</v>
      </c>
      <c r="B11" s="3" t="s">
        <v>225</v>
      </c>
      <c r="C11" s="4">
        <v>858</v>
      </c>
      <c r="D11" s="6">
        <v>94</v>
      </c>
      <c r="E11" s="7">
        <v>10.955710955710956</v>
      </c>
      <c r="F11" s="6">
        <v>0.84160000000000001</v>
      </c>
      <c r="G11" s="6">
        <v>0.89510000000000001</v>
      </c>
      <c r="H11" s="6">
        <v>4.1200000000000001E-2</v>
      </c>
      <c r="I11" s="6">
        <v>0.30320000000000003</v>
      </c>
      <c r="J11" s="6">
        <v>3428722</v>
      </c>
      <c r="K11" s="6">
        <v>3862161</v>
      </c>
      <c r="L11" s="6">
        <v>5359133</v>
      </c>
      <c r="M11" s="4">
        <v>2901622</v>
      </c>
      <c r="N11" s="4">
        <v>3089571</v>
      </c>
      <c r="O11" s="4">
        <v>3352860</v>
      </c>
    </row>
    <row r="12" spans="1:15" ht="15" x14ac:dyDescent="0.25">
      <c r="A12" s="2" t="s">
        <v>320</v>
      </c>
      <c r="B12" s="3" t="s">
        <v>321</v>
      </c>
      <c r="C12" s="4">
        <v>71</v>
      </c>
      <c r="D12" s="6">
        <v>45</v>
      </c>
      <c r="E12" s="7">
        <v>63.380281690140848</v>
      </c>
      <c r="F12" s="6">
        <v>0.87050000000000005</v>
      </c>
      <c r="G12" s="6">
        <v>0.91039999999999999</v>
      </c>
      <c r="H12" s="6">
        <v>5.0799999999999998E-2</v>
      </c>
      <c r="I12" s="6">
        <v>0.52880000000000005</v>
      </c>
      <c r="J12" s="6">
        <v>2436127</v>
      </c>
      <c r="K12" s="6">
        <v>2690051</v>
      </c>
      <c r="L12" s="6">
        <v>2802924</v>
      </c>
      <c r="M12" s="4">
        <v>1226279</v>
      </c>
      <c r="N12" s="4">
        <v>1223643</v>
      </c>
      <c r="O12" s="4">
        <v>1463504</v>
      </c>
    </row>
    <row r="13" spans="1:15" ht="15" x14ac:dyDescent="0.25">
      <c r="A13" s="2" t="s">
        <v>356</v>
      </c>
      <c r="B13" s="3" t="s">
        <v>357</v>
      </c>
      <c r="C13" s="4">
        <v>168</v>
      </c>
      <c r="D13" s="6">
        <v>60</v>
      </c>
      <c r="E13" s="7">
        <v>35.714285714285715</v>
      </c>
      <c r="F13" s="6">
        <v>0.96</v>
      </c>
      <c r="G13" s="6">
        <v>0.97629999999999995</v>
      </c>
      <c r="H13" s="6">
        <v>1.84E-2</v>
      </c>
      <c r="I13" s="6">
        <v>8.77E-2</v>
      </c>
      <c r="J13" s="6">
        <v>1576196</v>
      </c>
      <c r="K13" s="6">
        <v>1930576</v>
      </c>
      <c r="L13" s="6">
        <v>2427230</v>
      </c>
      <c r="M13" s="4">
        <v>933285</v>
      </c>
      <c r="N13" s="4">
        <v>1755346</v>
      </c>
      <c r="O13" s="4">
        <v>1754589</v>
      </c>
    </row>
    <row r="14" spans="1:15" ht="15" x14ac:dyDescent="0.25">
      <c r="A14" s="2" t="s">
        <v>358</v>
      </c>
      <c r="B14" s="3" t="s">
        <v>359</v>
      </c>
      <c r="C14" s="4">
        <v>267</v>
      </c>
      <c r="D14" s="6">
        <v>57</v>
      </c>
      <c r="E14" s="7">
        <v>21.348314606741571</v>
      </c>
      <c r="F14" s="6">
        <v>0.85619999999999996</v>
      </c>
      <c r="G14" s="6">
        <v>0.9083</v>
      </c>
      <c r="H14" s="6">
        <v>4.2299999999999997E-2</v>
      </c>
      <c r="I14" s="6">
        <v>0.34089999999999998</v>
      </c>
      <c r="J14" s="6">
        <v>3927585</v>
      </c>
      <c r="K14" s="6">
        <v>4566469</v>
      </c>
      <c r="L14" s="6">
        <v>5811084</v>
      </c>
      <c r="M14" s="4">
        <v>1979104</v>
      </c>
      <c r="N14" s="4">
        <v>1645659</v>
      </c>
      <c r="O14" s="4">
        <v>1055304</v>
      </c>
    </row>
    <row r="15" spans="1:15" ht="15" x14ac:dyDescent="0.25">
      <c r="A15" s="2" t="s">
        <v>336</v>
      </c>
      <c r="B15" s="3" t="s">
        <v>337</v>
      </c>
      <c r="C15" s="4">
        <v>303</v>
      </c>
      <c r="D15" s="6">
        <v>280</v>
      </c>
      <c r="E15" s="7">
        <v>92.409240924092401</v>
      </c>
      <c r="F15" s="6">
        <v>0.90129999999999999</v>
      </c>
      <c r="G15" s="6">
        <v>0.91539999999999999</v>
      </c>
      <c r="H15" s="6">
        <v>1.55E-2</v>
      </c>
      <c r="I15" s="6">
        <v>0.31330000000000002</v>
      </c>
      <c r="J15" s="6">
        <v>2050537</v>
      </c>
      <c r="K15" s="6">
        <v>2743723</v>
      </c>
      <c r="L15" s="6">
        <v>4241667</v>
      </c>
      <c r="M15" s="4">
        <v>1671851</v>
      </c>
      <c r="N15" s="4">
        <v>2319027</v>
      </c>
      <c r="O15" s="4">
        <v>3325042</v>
      </c>
    </row>
    <row r="16" spans="1:15" ht="15" x14ac:dyDescent="0.25">
      <c r="A16" s="2" t="s">
        <v>274</v>
      </c>
      <c r="B16" s="3" t="s">
        <v>275</v>
      </c>
      <c r="C16" s="4">
        <v>1792</v>
      </c>
      <c r="D16" s="6">
        <v>1582</v>
      </c>
      <c r="E16" s="7">
        <v>88.28125</v>
      </c>
      <c r="F16" s="6">
        <v>0.86639999999999995</v>
      </c>
      <c r="G16" s="6">
        <v>0.87119999999999997</v>
      </c>
      <c r="H16" s="6">
        <v>6.7999999999999996E-3</v>
      </c>
      <c r="I16" s="6">
        <v>0.3115</v>
      </c>
      <c r="J16" s="6">
        <v>3353137</v>
      </c>
      <c r="K16" s="6">
        <v>3855686</v>
      </c>
      <c r="L16" s="6">
        <v>4623497</v>
      </c>
      <c r="M16" s="4">
        <v>3018990</v>
      </c>
      <c r="N16" s="4">
        <v>3538679</v>
      </c>
      <c r="O16" s="4">
        <v>4248766</v>
      </c>
    </row>
    <row r="17" spans="1:15" ht="15" x14ac:dyDescent="0.25">
      <c r="A17" s="2" t="s">
        <v>57</v>
      </c>
      <c r="B17" s="3" t="s">
        <v>58</v>
      </c>
      <c r="C17" s="4">
        <v>232</v>
      </c>
      <c r="D17" s="6">
        <v>189</v>
      </c>
      <c r="E17" s="7">
        <v>81.465517241379317</v>
      </c>
      <c r="F17" s="6">
        <v>0.9536</v>
      </c>
      <c r="G17" s="6">
        <v>0.96109999999999995</v>
      </c>
      <c r="H17" s="6">
        <v>8.9999999999999993E-3</v>
      </c>
      <c r="I17" s="6">
        <v>0.15890000000000001</v>
      </c>
      <c r="J17" s="6">
        <v>1156666</v>
      </c>
      <c r="K17" s="6">
        <v>1573857</v>
      </c>
      <c r="L17" s="6">
        <v>2107661</v>
      </c>
      <c r="M17" s="4">
        <v>1118976</v>
      </c>
      <c r="N17" s="4">
        <v>1269401</v>
      </c>
      <c r="O17" s="4">
        <v>1350084</v>
      </c>
    </row>
    <row r="18" spans="1:15" ht="15" x14ac:dyDescent="0.25">
      <c r="A18" s="2" t="s">
        <v>366</v>
      </c>
      <c r="B18" s="3" t="s">
        <v>367</v>
      </c>
      <c r="C18" s="4">
        <v>239</v>
      </c>
      <c r="D18" s="6">
        <v>33</v>
      </c>
      <c r="E18" s="7">
        <v>13.807531380753138</v>
      </c>
      <c r="F18" s="6">
        <v>0.93669999999999998</v>
      </c>
      <c r="G18" s="6">
        <v>0.96699999999999997</v>
      </c>
      <c r="H18" s="6">
        <v>3.56E-2</v>
      </c>
      <c r="I18" s="6">
        <v>0.1729</v>
      </c>
      <c r="J18" s="6">
        <v>2447399</v>
      </c>
      <c r="K18" s="6">
        <v>2745843</v>
      </c>
      <c r="L18" s="6">
        <v>3508583</v>
      </c>
      <c r="M18" s="4">
        <v>1260775</v>
      </c>
      <c r="N18" s="4">
        <v>1318020</v>
      </c>
      <c r="O18" s="4">
        <v>1882762</v>
      </c>
    </row>
    <row r="19" spans="1:15" ht="15" x14ac:dyDescent="0.25">
      <c r="A19" s="2" t="s">
        <v>258</v>
      </c>
      <c r="B19" s="3" t="s">
        <v>259</v>
      </c>
      <c r="C19" s="4">
        <v>514</v>
      </c>
      <c r="D19" s="6">
        <v>53</v>
      </c>
      <c r="E19" s="7">
        <v>10.311284046692606</v>
      </c>
      <c r="F19" s="6">
        <v>0.88919999999999999</v>
      </c>
      <c r="G19" s="6">
        <v>0.93510000000000004</v>
      </c>
      <c r="H19" s="6">
        <v>3.8100000000000002E-2</v>
      </c>
      <c r="I19" s="6">
        <v>0.30130000000000001</v>
      </c>
      <c r="J19" s="6">
        <v>2262684</v>
      </c>
      <c r="K19" s="6">
        <v>2535016</v>
      </c>
      <c r="L19" s="6">
        <v>3075340</v>
      </c>
      <c r="M19" s="4">
        <v>1680382</v>
      </c>
      <c r="N19" s="4">
        <v>1798865</v>
      </c>
      <c r="O19" s="4">
        <v>2277508</v>
      </c>
    </row>
    <row r="20" spans="1:15" ht="15" x14ac:dyDescent="0.25">
      <c r="A20" s="2" t="s">
        <v>254</v>
      </c>
      <c r="B20" s="3" t="s">
        <v>255</v>
      </c>
      <c r="C20" s="4">
        <v>190</v>
      </c>
      <c r="D20" s="6">
        <v>8</v>
      </c>
      <c r="E20" s="7">
        <v>4.2105263157894735</v>
      </c>
      <c r="F20" s="6">
        <v>0.88480000000000003</v>
      </c>
      <c r="G20" s="6">
        <v>0.92869999999999997</v>
      </c>
      <c r="H20" s="6">
        <v>-0.38469999999999999</v>
      </c>
      <c r="I20" s="6">
        <v>0.57430000000000003</v>
      </c>
      <c r="J20" s="6">
        <v>2421905</v>
      </c>
      <c r="K20" s="6">
        <v>3682821</v>
      </c>
      <c r="L20" s="6">
        <v>5519813</v>
      </c>
      <c r="M20" s="4">
        <v>1773655</v>
      </c>
      <c r="N20" s="4">
        <v>2660396</v>
      </c>
      <c r="O20" s="4">
        <v>3701554</v>
      </c>
    </row>
    <row r="21" spans="1:15" ht="15" x14ac:dyDescent="0.25">
      <c r="A21" s="2" t="s">
        <v>262</v>
      </c>
      <c r="B21" s="3" t="s">
        <v>263</v>
      </c>
      <c r="C21" s="4">
        <v>661</v>
      </c>
      <c r="D21" s="6">
        <v>144</v>
      </c>
      <c r="E21" s="7">
        <v>21.785173978819969</v>
      </c>
      <c r="F21" s="6">
        <v>0.86809999999999998</v>
      </c>
      <c r="G21" s="6">
        <v>0.90690000000000004</v>
      </c>
      <c r="H21" s="6">
        <v>3.2300000000000002E-2</v>
      </c>
      <c r="I21" s="6">
        <v>0.38279999999999997</v>
      </c>
      <c r="J21" s="6">
        <v>2763350</v>
      </c>
      <c r="K21" s="6">
        <v>3271349</v>
      </c>
      <c r="L21" s="6">
        <v>4960396</v>
      </c>
      <c r="M21" s="4">
        <v>1376392</v>
      </c>
      <c r="N21" s="4">
        <v>2377873</v>
      </c>
      <c r="O21" s="4">
        <v>4448980</v>
      </c>
    </row>
    <row r="22" spans="1:15" ht="15" x14ac:dyDescent="0.25">
      <c r="A22" s="2" t="s">
        <v>19</v>
      </c>
      <c r="B22" s="3" t="s">
        <v>20</v>
      </c>
      <c r="C22" s="4">
        <v>258</v>
      </c>
      <c r="D22" s="6">
        <v>214</v>
      </c>
      <c r="E22" s="7">
        <v>82.945736434108525</v>
      </c>
      <c r="F22" s="6">
        <v>0.94020000000000004</v>
      </c>
      <c r="G22" s="6">
        <v>0.95479999999999998</v>
      </c>
      <c r="H22" s="6">
        <v>1.2999999999999999E-2</v>
      </c>
      <c r="I22" s="6">
        <v>0.20569999999999999</v>
      </c>
      <c r="J22" s="6">
        <v>1681667</v>
      </c>
      <c r="K22" s="6">
        <v>2006431</v>
      </c>
      <c r="L22" s="6">
        <v>3178666</v>
      </c>
      <c r="M22" s="4">
        <v>1803169</v>
      </c>
      <c r="N22" s="4">
        <v>1956826</v>
      </c>
      <c r="O22" s="4">
        <v>2918076</v>
      </c>
    </row>
    <row r="23" spans="1:15" ht="15" x14ac:dyDescent="0.25">
      <c r="A23" s="2" t="s">
        <v>47</v>
      </c>
      <c r="B23" s="3" t="s">
        <v>48</v>
      </c>
      <c r="C23" s="4">
        <v>64</v>
      </c>
      <c r="D23" s="6">
        <v>29</v>
      </c>
      <c r="E23" s="7">
        <v>45.3125</v>
      </c>
      <c r="F23" s="6">
        <v>0.93120000000000003</v>
      </c>
      <c r="G23" s="6">
        <v>0.9718</v>
      </c>
      <c r="H23" s="6">
        <v>3.73E-2</v>
      </c>
      <c r="I23" s="6">
        <v>0.45169999999999999</v>
      </c>
      <c r="J23" s="6">
        <v>1708443</v>
      </c>
      <c r="K23" s="6">
        <v>1664414</v>
      </c>
      <c r="L23" s="6">
        <v>1764167</v>
      </c>
      <c r="M23" s="4">
        <v>397012</v>
      </c>
      <c r="N23" s="4">
        <v>408930</v>
      </c>
      <c r="O23" s="4">
        <v>451973</v>
      </c>
    </row>
    <row r="24" spans="1:15" ht="15" x14ac:dyDescent="0.25">
      <c r="A24" s="2" t="s">
        <v>67</v>
      </c>
      <c r="B24" s="3" t="s">
        <v>68</v>
      </c>
      <c r="C24" s="4">
        <v>279</v>
      </c>
      <c r="D24" s="6">
        <v>66</v>
      </c>
      <c r="E24" s="7">
        <v>23.655913978494624</v>
      </c>
      <c r="F24" s="6">
        <v>0.9244</v>
      </c>
      <c r="G24" s="6">
        <v>0.95550000000000002</v>
      </c>
      <c r="H24" s="6">
        <v>2.64E-2</v>
      </c>
      <c r="I24" s="6">
        <v>0.16739999999999999</v>
      </c>
      <c r="J24" s="6">
        <v>2967508</v>
      </c>
      <c r="K24" s="6">
        <v>3508621</v>
      </c>
      <c r="L24" s="6">
        <v>5220800</v>
      </c>
      <c r="M24" s="4">
        <v>1288599</v>
      </c>
      <c r="N24" s="4">
        <v>1152705</v>
      </c>
      <c r="O24" s="4">
        <v>1224714</v>
      </c>
    </row>
    <row r="25" spans="1:15" ht="15" x14ac:dyDescent="0.25">
      <c r="A25" s="2" t="s">
        <v>212</v>
      </c>
      <c r="B25" s="3" t="s">
        <v>213</v>
      </c>
      <c r="C25" s="4">
        <v>107</v>
      </c>
      <c r="D25" s="6">
        <v>35</v>
      </c>
      <c r="E25" s="7">
        <v>32.710280373831772</v>
      </c>
      <c r="F25" s="6">
        <v>0.90639999999999998</v>
      </c>
      <c r="G25" s="6">
        <v>0.93899999999999995</v>
      </c>
      <c r="H25" s="6">
        <v>4.3299999999999998E-2</v>
      </c>
      <c r="I25" s="6">
        <v>0.1961</v>
      </c>
      <c r="J25" s="6">
        <v>2582632</v>
      </c>
      <c r="K25" s="6">
        <v>3682920</v>
      </c>
      <c r="L25" s="6">
        <v>5141296</v>
      </c>
      <c r="M25" s="4">
        <v>2174768</v>
      </c>
      <c r="N25" s="4">
        <v>2077786</v>
      </c>
      <c r="O25" s="4">
        <v>2255132</v>
      </c>
    </row>
    <row r="26" spans="1:15" ht="15" x14ac:dyDescent="0.25">
      <c r="A26" s="2" t="s">
        <v>15</v>
      </c>
      <c r="B26" s="3" t="s">
        <v>16</v>
      </c>
      <c r="C26" s="4">
        <v>70</v>
      </c>
      <c r="D26" s="6">
        <v>44</v>
      </c>
      <c r="E26" s="7">
        <v>62.857142857142854</v>
      </c>
      <c r="F26" s="6">
        <v>0.91890000000000005</v>
      </c>
      <c r="G26" s="6">
        <v>0.96099999999999997</v>
      </c>
      <c r="H26" s="6">
        <v>4.5999999999999999E-2</v>
      </c>
      <c r="I26" s="6">
        <v>0.42730000000000001</v>
      </c>
      <c r="J26" s="6">
        <v>3941025</v>
      </c>
      <c r="K26" s="6">
        <v>4959904</v>
      </c>
      <c r="L26" s="6">
        <v>6418440</v>
      </c>
      <c r="M26" s="4">
        <v>717449</v>
      </c>
      <c r="N26" s="4">
        <v>892995</v>
      </c>
      <c r="O26" s="4">
        <v>1299011</v>
      </c>
    </row>
    <row r="27" spans="1:15" ht="15" x14ac:dyDescent="0.25">
      <c r="A27" s="2" t="s">
        <v>312</v>
      </c>
      <c r="B27" s="3" t="s">
        <v>313</v>
      </c>
      <c r="C27" s="4">
        <v>45</v>
      </c>
      <c r="D27" s="6">
        <v>41</v>
      </c>
      <c r="E27" s="7">
        <v>91.111111111111114</v>
      </c>
      <c r="F27" s="6">
        <v>0.91710000000000003</v>
      </c>
      <c r="G27" s="6">
        <v>0.94920000000000004</v>
      </c>
      <c r="H27" s="6">
        <v>4.0500000000000001E-2</v>
      </c>
      <c r="I27" s="6">
        <v>0.34420000000000001</v>
      </c>
      <c r="J27" s="6">
        <v>883007</v>
      </c>
      <c r="K27" s="6">
        <v>794149</v>
      </c>
      <c r="L27" s="6">
        <v>794210</v>
      </c>
      <c r="M27" s="4">
        <v>828837</v>
      </c>
      <c r="N27" s="4">
        <v>694019</v>
      </c>
      <c r="O27" s="4">
        <v>656128</v>
      </c>
    </row>
    <row r="28" spans="1:15" ht="15" x14ac:dyDescent="0.25">
      <c r="A28" s="2" t="s">
        <v>306</v>
      </c>
      <c r="B28" s="3" t="s">
        <v>307</v>
      </c>
      <c r="C28" s="4">
        <v>1323</v>
      </c>
      <c r="D28" s="6">
        <v>378</v>
      </c>
      <c r="E28" s="7">
        <v>28.571428571428569</v>
      </c>
      <c r="F28" s="6">
        <v>0.90439999999999998</v>
      </c>
      <c r="G28" s="6">
        <v>0.91400000000000003</v>
      </c>
      <c r="H28" s="6">
        <v>1.4200000000000001E-2</v>
      </c>
      <c r="I28" s="6">
        <v>0.30380000000000001</v>
      </c>
      <c r="J28" s="6">
        <v>3553861</v>
      </c>
      <c r="K28" s="6">
        <v>3971033</v>
      </c>
      <c r="L28" s="6">
        <v>4553442</v>
      </c>
      <c r="M28" s="4">
        <v>2006431</v>
      </c>
      <c r="N28" s="4">
        <v>2496542</v>
      </c>
      <c r="O28" s="4">
        <v>3046402</v>
      </c>
    </row>
    <row r="29" spans="1:15" ht="15" x14ac:dyDescent="0.25">
      <c r="A29" s="2" t="s">
        <v>250</v>
      </c>
      <c r="B29" s="3" t="s">
        <v>251</v>
      </c>
      <c r="C29" s="4">
        <v>361</v>
      </c>
      <c r="D29" s="6">
        <v>33</v>
      </c>
      <c r="E29" s="7">
        <v>9.1412742382271475</v>
      </c>
      <c r="F29" s="6">
        <v>0.99770000000000003</v>
      </c>
      <c r="G29" s="6">
        <v>0.99850000000000005</v>
      </c>
      <c r="H29" s="6">
        <v>5.0000000000000001E-4</v>
      </c>
      <c r="I29" s="6">
        <v>0.30159999999999998</v>
      </c>
      <c r="J29" s="6">
        <v>9859191</v>
      </c>
      <c r="K29" s="6">
        <v>9688441</v>
      </c>
      <c r="L29" s="6">
        <v>9536628</v>
      </c>
      <c r="M29" s="4">
        <v>4616812</v>
      </c>
      <c r="N29" s="4">
        <v>4157429</v>
      </c>
      <c r="O29" s="4">
        <v>3925828</v>
      </c>
    </row>
    <row r="30" spans="1:15" ht="15" x14ac:dyDescent="0.25">
      <c r="A30" s="2" t="s">
        <v>119</v>
      </c>
      <c r="B30" s="3" t="s">
        <v>120</v>
      </c>
      <c r="C30" s="4">
        <v>118</v>
      </c>
      <c r="D30" s="6">
        <v>83</v>
      </c>
      <c r="E30" s="7">
        <v>70.33898305084746</v>
      </c>
      <c r="F30" s="6">
        <v>0.89070000000000005</v>
      </c>
      <c r="G30" s="6">
        <v>0.92730000000000001</v>
      </c>
      <c r="H30" s="6">
        <v>3.7900000000000003E-2</v>
      </c>
      <c r="I30" s="6">
        <v>0.307</v>
      </c>
      <c r="J30" s="6">
        <v>2703712</v>
      </c>
      <c r="K30" s="6">
        <v>3441225</v>
      </c>
      <c r="L30" s="6">
        <v>5617843</v>
      </c>
      <c r="M30" s="4">
        <v>1804843</v>
      </c>
      <c r="N30" s="4">
        <v>2556214</v>
      </c>
      <c r="O30" s="4">
        <v>4569622</v>
      </c>
    </row>
    <row r="31" spans="1:15" ht="15" x14ac:dyDescent="0.25">
      <c r="A31" s="2" t="s">
        <v>302</v>
      </c>
      <c r="B31" s="3" t="s">
        <v>303</v>
      </c>
      <c r="C31" s="4">
        <v>326</v>
      </c>
      <c r="D31" s="6">
        <v>33</v>
      </c>
      <c r="E31" s="7">
        <v>10.122699386503067</v>
      </c>
      <c r="F31" s="6">
        <v>0.88959999999999995</v>
      </c>
      <c r="G31" s="6">
        <v>0.94630000000000003</v>
      </c>
      <c r="H31" s="6">
        <v>4.3900000000000002E-2</v>
      </c>
      <c r="I31" s="6">
        <v>0.189</v>
      </c>
      <c r="J31" s="6">
        <v>2034176</v>
      </c>
      <c r="K31" s="6">
        <v>2848847</v>
      </c>
      <c r="L31" s="6">
        <v>5022757</v>
      </c>
      <c r="M31" s="4">
        <v>2265203</v>
      </c>
      <c r="N31" s="4">
        <v>2175862</v>
      </c>
      <c r="O31" s="4">
        <v>2684813</v>
      </c>
    </row>
    <row r="32" spans="1:15" ht="15" x14ac:dyDescent="0.25">
      <c r="A32" s="2" t="s">
        <v>278</v>
      </c>
      <c r="B32" s="3" t="s">
        <v>279</v>
      </c>
      <c r="C32" s="4">
        <v>270</v>
      </c>
      <c r="D32" s="6">
        <v>256</v>
      </c>
      <c r="E32" s="7">
        <v>94.814814814814824</v>
      </c>
      <c r="F32" s="6">
        <v>0.874</v>
      </c>
      <c r="G32" s="6">
        <v>0.90380000000000005</v>
      </c>
      <c r="H32" s="6">
        <v>2.1899999999999999E-2</v>
      </c>
      <c r="I32" s="6">
        <v>0.2293</v>
      </c>
      <c r="J32" s="6">
        <v>2476676</v>
      </c>
      <c r="K32" s="6">
        <v>3216855</v>
      </c>
      <c r="L32" s="6">
        <v>4431146</v>
      </c>
      <c r="M32" s="4">
        <v>2966077</v>
      </c>
      <c r="N32" s="4">
        <v>3782449</v>
      </c>
      <c r="O32" s="4">
        <v>4871147</v>
      </c>
    </row>
    <row r="33" spans="1:15" ht="15" x14ac:dyDescent="0.25">
      <c r="A33" s="2" t="s">
        <v>87</v>
      </c>
      <c r="B33" s="3" t="s">
        <v>88</v>
      </c>
      <c r="C33" s="4">
        <v>52</v>
      </c>
      <c r="D33" s="6">
        <v>41</v>
      </c>
      <c r="E33" s="7">
        <v>78.84615384615384</v>
      </c>
      <c r="F33" s="6">
        <v>0.83169999999999999</v>
      </c>
      <c r="G33" s="6">
        <v>0.92030000000000001</v>
      </c>
      <c r="H33" s="6">
        <v>6.8599999999999994E-2</v>
      </c>
      <c r="I33" s="6">
        <v>0.25409999999999999</v>
      </c>
      <c r="J33" s="6">
        <v>1713651</v>
      </c>
      <c r="K33" s="6">
        <v>1592590</v>
      </c>
      <c r="L33" s="6">
        <v>1527366</v>
      </c>
      <c r="M33" s="4">
        <v>3152264</v>
      </c>
      <c r="N33" s="4">
        <v>2709294</v>
      </c>
      <c r="O33" s="4">
        <v>2512418</v>
      </c>
    </row>
    <row r="34" spans="1:15" ht="15" x14ac:dyDescent="0.25">
      <c r="A34" s="2" t="s">
        <v>69</v>
      </c>
      <c r="B34" s="3" t="s">
        <v>70</v>
      </c>
      <c r="C34" s="4">
        <v>68</v>
      </c>
      <c r="D34" s="6">
        <v>38</v>
      </c>
      <c r="E34" s="7">
        <v>55.882352941176471</v>
      </c>
      <c r="F34" s="6">
        <v>0.8821</v>
      </c>
      <c r="G34" s="6">
        <v>0.93569999999999998</v>
      </c>
      <c r="H34" s="6">
        <v>5.2900000000000003E-2</v>
      </c>
      <c r="I34" s="6">
        <v>0.37859999999999999</v>
      </c>
      <c r="J34" s="6">
        <v>2347251</v>
      </c>
      <c r="K34" s="6">
        <v>1911853</v>
      </c>
      <c r="L34" s="6">
        <v>1852808</v>
      </c>
      <c r="M34" s="4">
        <v>1493042</v>
      </c>
      <c r="N34" s="4">
        <v>1388705</v>
      </c>
      <c r="O34" s="4">
        <v>1188970</v>
      </c>
    </row>
    <row r="35" spans="1:15" ht="15" x14ac:dyDescent="0.25">
      <c r="A35" s="2" t="s">
        <v>164</v>
      </c>
      <c r="B35" s="3" t="s">
        <v>165</v>
      </c>
      <c r="C35" s="4">
        <v>226</v>
      </c>
      <c r="D35" s="6">
        <v>37</v>
      </c>
      <c r="E35" s="7">
        <v>16.371681415929203</v>
      </c>
      <c r="F35" s="6">
        <v>0.96760000000000002</v>
      </c>
      <c r="G35" s="6">
        <v>0.98109999999999997</v>
      </c>
      <c r="H35" s="6">
        <v>1.46E-2</v>
      </c>
      <c r="I35" s="6">
        <v>9.5000000000000001E-2</v>
      </c>
      <c r="J35" s="6">
        <v>2411564</v>
      </c>
      <c r="K35" s="6">
        <v>2809499</v>
      </c>
      <c r="L35" s="6">
        <v>4101588</v>
      </c>
      <c r="M35" s="4">
        <v>1132971</v>
      </c>
      <c r="N35" s="4">
        <v>1346507</v>
      </c>
      <c r="O35" s="4">
        <v>2074663</v>
      </c>
    </row>
    <row r="36" spans="1:15" ht="15" x14ac:dyDescent="0.25">
      <c r="A36" s="2" t="s">
        <v>117</v>
      </c>
      <c r="B36" s="3" t="s">
        <v>118</v>
      </c>
      <c r="C36" s="4">
        <v>245</v>
      </c>
      <c r="D36" s="6">
        <v>39</v>
      </c>
      <c r="E36" s="7">
        <v>15.918367346938775</v>
      </c>
      <c r="F36" s="6">
        <v>0.94889999999999997</v>
      </c>
      <c r="G36" s="6">
        <v>0.97150000000000003</v>
      </c>
      <c r="H36" s="6">
        <v>2.01E-2</v>
      </c>
      <c r="I36" s="6">
        <v>0.16489999999999999</v>
      </c>
      <c r="J36" s="6">
        <v>3068750</v>
      </c>
      <c r="K36" s="6">
        <v>3229058</v>
      </c>
      <c r="L36" s="6">
        <v>4051602</v>
      </c>
      <c r="M36" s="4">
        <v>779776</v>
      </c>
      <c r="N36" s="4">
        <v>696733</v>
      </c>
      <c r="O36" s="4">
        <v>751947</v>
      </c>
    </row>
    <row r="37" spans="1:15" ht="15" x14ac:dyDescent="0.25">
      <c r="A37" s="2" t="s">
        <v>61</v>
      </c>
      <c r="B37" s="3" t="s">
        <v>62</v>
      </c>
      <c r="C37" s="4">
        <v>162</v>
      </c>
      <c r="D37" s="6">
        <v>37</v>
      </c>
      <c r="E37" s="7">
        <v>22.839506172839506</v>
      </c>
      <c r="F37" s="6">
        <v>0.93940000000000001</v>
      </c>
      <c r="G37" s="6">
        <v>0.96230000000000004</v>
      </c>
      <c r="H37" s="6">
        <v>2.9499999999999998E-2</v>
      </c>
      <c r="I37" s="6">
        <v>0.31940000000000002</v>
      </c>
      <c r="J37" s="6">
        <v>3327609</v>
      </c>
      <c r="K37" s="6">
        <v>3786665</v>
      </c>
      <c r="L37" s="6">
        <v>4141538</v>
      </c>
      <c r="M37" s="4">
        <v>784078</v>
      </c>
      <c r="N37" s="4">
        <v>834970</v>
      </c>
      <c r="O37" s="4">
        <v>915983</v>
      </c>
    </row>
    <row r="38" spans="1:15" ht="15" x14ac:dyDescent="0.25">
      <c r="A38" s="2" t="s">
        <v>107</v>
      </c>
      <c r="B38" s="3" t="s">
        <v>108</v>
      </c>
      <c r="C38" s="4">
        <v>129</v>
      </c>
      <c r="D38" s="6">
        <v>23</v>
      </c>
      <c r="E38" s="7">
        <v>17.829457364341085</v>
      </c>
      <c r="F38" s="6">
        <v>0.91739999999999999</v>
      </c>
      <c r="G38" s="6">
        <v>0.96089999999999998</v>
      </c>
      <c r="H38" s="6">
        <v>3.7699999999999997E-2</v>
      </c>
      <c r="I38" s="6">
        <v>0.32669999999999999</v>
      </c>
      <c r="J38" s="6">
        <v>2535878</v>
      </c>
      <c r="K38" s="6">
        <v>2266646</v>
      </c>
      <c r="L38" s="6">
        <v>1802951</v>
      </c>
      <c r="M38" s="4">
        <v>1298848</v>
      </c>
      <c r="N38" s="4">
        <v>903521</v>
      </c>
      <c r="O38" s="4">
        <v>705659</v>
      </c>
    </row>
    <row r="39" spans="1:15" ht="15" x14ac:dyDescent="0.25">
      <c r="A39" s="2" t="s">
        <v>276</v>
      </c>
      <c r="B39" s="3" t="s">
        <v>277</v>
      </c>
      <c r="C39" s="4">
        <v>790</v>
      </c>
      <c r="D39" s="6">
        <v>31</v>
      </c>
      <c r="E39" s="7">
        <v>3.9240506329113924</v>
      </c>
      <c r="F39" s="6">
        <v>0.96220000000000006</v>
      </c>
      <c r="G39" s="6">
        <v>0.97509999999999997</v>
      </c>
      <c r="H39" s="6">
        <v>1.01E-2</v>
      </c>
      <c r="I39" s="6">
        <v>0.2792</v>
      </c>
      <c r="J39" s="6">
        <v>3052918</v>
      </c>
      <c r="K39" s="6">
        <v>3519493</v>
      </c>
      <c r="L39" s="6">
        <v>4149378</v>
      </c>
      <c r="M39" s="4">
        <v>1083198</v>
      </c>
      <c r="N39" s="4">
        <v>997735</v>
      </c>
      <c r="O39" s="4">
        <v>463038</v>
      </c>
    </row>
    <row r="40" spans="1:15" ht="15" x14ac:dyDescent="0.25">
      <c r="A40" s="2" t="s">
        <v>384</v>
      </c>
      <c r="B40" s="3" t="s">
        <v>385</v>
      </c>
      <c r="C40" s="4">
        <v>80</v>
      </c>
      <c r="D40" s="6">
        <v>72</v>
      </c>
      <c r="E40" s="7">
        <v>90</v>
      </c>
      <c r="F40" s="6">
        <v>0.91649999999999998</v>
      </c>
      <c r="G40" s="6">
        <v>0.93899999999999995</v>
      </c>
      <c r="H40" s="6">
        <v>2.1399999999999999E-2</v>
      </c>
      <c r="I40" s="6">
        <v>0.1678</v>
      </c>
      <c r="J40" s="6">
        <v>1369046</v>
      </c>
      <c r="K40" s="6">
        <v>1227953</v>
      </c>
      <c r="L40" s="6">
        <v>1647936</v>
      </c>
      <c r="M40" s="4">
        <v>1503249</v>
      </c>
      <c r="N40" s="4">
        <v>1779520</v>
      </c>
      <c r="O40" s="4">
        <v>2620856</v>
      </c>
    </row>
    <row r="41" spans="1:15" ht="15" x14ac:dyDescent="0.25">
      <c r="A41" s="2" t="s">
        <v>260</v>
      </c>
      <c r="B41" s="3" t="s">
        <v>261</v>
      </c>
      <c r="C41" s="4">
        <v>334</v>
      </c>
      <c r="D41" s="6">
        <v>16</v>
      </c>
      <c r="E41" s="7">
        <v>4.7904191616766472</v>
      </c>
      <c r="F41" s="6">
        <v>0.93159999999999998</v>
      </c>
      <c r="G41" s="6">
        <v>0.94930000000000003</v>
      </c>
      <c r="H41" s="6">
        <v>3.5999999999999997E-2</v>
      </c>
      <c r="I41" s="6">
        <v>0.55589999999999995</v>
      </c>
      <c r="J41" s="6">
        <v>1198685</v>
      </c>
      <c r="K41" s="6">
        <v>1640520</v>
      </c>
      <c r="L41" s="6">
        <v>2433715</v>
      </c>
      <c r="M41" s="4">
        <v>692067</v>
      </c>
      <c r="N41" s="4">
        <v>650474</v>
      </c>
      <c r="O41" s="4">
        <v>727593</v>
      </c>
    </row>
    <row r="42" spans="1:15" ht="15" x14ac:dyDescent="0.25">
      <c r="A42" s="2" t="s">
        <v>49</v>
      </c>
      <c r="B42" s="3" t="s">
        <v>50</v>
      </c>
      <c r="C42" s="4">
        <v>159</v>
      </c>
      <c r="D42" s="6">
        <v>126</v>
      </c>
      <c r="E42" s="7">
        <v>79.245283018867923</v>
      </c>
      <c r="F42" s="6">
        <v>0.95269999999999999</v>
      </c>
      <c r="G42" s="6">
        <v>0.96409999999999996</v>
      </c>
      <c r="H42" s="6">
        <v>1.4E-2</v>
      </c>
      <c r="I42" s="6">
        <v>0.18129999999999999</v>
      </c>
      <c r="J42" s="6">
        <v>564891</v>
      </c>
      <c r="K42" s="6">
        <v>1400252</v>
      </c>
      <c r="L42" s="6">
        <v>2692709</v>
      </c>
      <c r="M42" s="4">
        <v>503855</v>
      </c>
      <c r="N42" s="4">
        <v>892677</v>
      </c>
      <c r="O42" s="4">
        <v>1290536</v>
      </c>
    </row>
    <row r="43" spans="1:15" ht="15" x14ac:dyDescent="0.25">
      <c r="A43" s="2" t="s">
        <v>340</v>
      </c>
      <c r="B43" s="3" t="s">
        <v>341</v>
      </c>
      <c r="C43" s="4">
        <v>14</v>
      </c>
      <c r="D43" s="6">
        <v>6</v>
      </c>
      <c r="E43" s="7">
        <v>42.857142857142854</v>
      </c>
      <c r="F43" s="6">
        <v>0.75770000000000004</v>
      </c>
      <c r="G43" s="6">
        <v>0.89490000000000003</v>
      </c>
      <c r="H43" s="6">
        <v>-0.79849999999999999</v>
      </c>
      <c r="I43" s="6">
        <v>0.5665</v>
      </c>
      <c r="J43" s="6">
        <v>377411</v>
      </c>
      <c r="K43" s="6">
        <v>453236</v>
      </c>
      <c r="L43" s="6">
        <v>575192</v>
      </c>
      <c r="M43" s="4">
        <v>1655041</v>
      </c>
      <c r="N43" s="4">
        <v>1520814</v>
      </c>
      <c r="O43" s="4">
        <v>1657078</v>
      </c>
    </row>
    <row r="44" spans="1:15" ht="15" x14ac:dyDescent="0.25">
      <c r="A44" s="2" t="s">
        <v>286</v>
      </c>
      <c r="B44" s="3" t="s">
        <v>287</v>
      </c>
      <c r="C44" s="4">
        <v>130</v>
      </c>
      <c r="D44" s="6">
        <v>95</v>
      </c>
      <c r="E44" s="7">
        <v>73.076923076923066</v>
      </c>
      <c r="F44" s="6">
        <v>0.90229999999999999</v>
      </c>
      <c r="G44" s="6">
        <v>0.93430000000000002</v>
      </c>
      <c r="H44" s="6">
        <v>2.7900000000000001E-2</v>
      </c>
      <c r="I44" s="6">
        <v>0.26</v>
      </c>
      <c r="J44" s="6">
        <v>1404117</v>
      </c>
      <c r="K44" s="6">
        <v>1990030</v>
      </c>
      <c r="L44" s="6">
        <v>3009915</v>
      </c>
      <c r="M44" s="4">
        <v>1827061</v>
      </c>
      <c r="N44" s="4">
        <v>2130696</v>
      </c>
      <c r="O44" s="4">
        <v>3028216</v>
      </c>
    </row>
    <row r="45" spans="1:15" ht="15" x14ac:dyDescent="0.25">
      <c r="A45" s="2" t="s">
        <v>288</v>
      </c>
      <c r="B45" s="3" t="s">
        <v>289</v>
      </c>
      <c r="C45" s="4">
        <v>250</v>
      </c>
      <c r="D45" s="6">
        <v>7</v>
      </c>
      <c r="E45" s="7">
        <v>2.8000000000000003</v>
      </c>
      <c r="F45" s="6">
        <v>0.76259999999999994</v>
      </c>
      <c r="G45" s="6">
        <v>0.84360000000000002</v>
      </c>
      <c r="H45" s="6">
        <v>-0.58289999999999997</v>
      </c>
      <c r="I45" s="6">
        <v>0.59460000000000002</v>
      </c>
      <c r="J45" s="6">
        <v>4199808</v>
      </c>
      <c r="K45" s="6">
        <v>4103083</v>
      </c>
      <c r="L45" s="6">
        <v>4048716</v>
      </c>
      <c r="M45" s="4">
        <v>3616919</v>
      </c>
      <c r="N45" s="4">
        <v>3606940</v>
      </c>
      <c r="O45" s="4">
        <v>3173173</v>
      </c>
    </row>
    <row r="46" spans="1:15" ht="15" x14ac:dyDescent="0.25">
      <c r="A46" s="2" t="s">
        <v>17</v>
      </c>
      <c r="B46" s="3" t="s">
        <v>18</v>
      </c>
      <c r="C46" s="4">
        <v>38</v>
      </c>
      <c r="D46" s="6">
        <v>36</v>
      </c>
      <c r="E46" s="7">
        <v>94.73684210526315</v>
      </c>
      <c r="F46" s="6">
        <v>0.87470000000000003</v>
      </c>
      <c r="G46" s="6">
        <v>0.95609999999999995</v>
      </c>
      <c r="H46" s="6">
        <v>7.5700000000000003E-2</v>
      </c>
      <c r="I46" s="6">
        <v>0.314</v>
      </c>
      <c r="J46" s="6">
        <v>136146</v>
      </c>
      <c r="K46" s="6">
        <v>181577</v>
      </c>
      <c r="L46" s="6">
        <v>260347</v>
      </c>
      <c r="M46" s="4">
        <v>105704</v>
      </c>
      <c r="N46" s="4">
        <v>129018</v>
      </c>
      <c r="O46" s="4">
        <v>166183</v>
      </c>
    </row>
    <row r="47" spans="1:15" ht="15" x14ac:dyDescent="0.25">
      <c r="A47" s="2" t="s">
        <v>354</v>
      </c>
      <c r="B47" s="3" t="s">
        <v>355</v>
      </c>
      <c r="C47" s="4">
        <v>230</v>
      </c>
      <c r="D47" s="6">
        <v>148</v>
      </c>
      <c r="E47" s="7">
        <v>64.347826086956516</v>
      </c>
      <c r="F47" s="6">
        <v>0.95140000000000002</v>
      </c>
      <c r="G47" s="6">
        <v>0.96060000000000001</v>
      </c>
      <c r="H47" s="6">
        <v>1.01E-2</v>
      </c>
      <c r="I47" s="6">
        <v>0.15809999999999999</v>
      </c>
      <c r="J47" s="6">
        <v>1427326</v>
      </c>
      <c r="K47" s="6">
        <v>1291770</v>
      </c>
      <c r="L47" s="6">
        <v>1252048</v>
      </c>
      <c r="M47" s="4">
        <v>1515137</v>
      </c>
      <c r="N47" s="4">
        <v>1148830</v>
      </c>
      <c r="O47" s="4">
        <v>924320</v>
      </c>
    </row>
    <row r="48" spans="1:15" ht="15" x14ac:dyDescent="0.25">
      <c r="A48" s="2" t="s">
        <v>194</v>
      </c>
      <c r="B48" s="3" t="s">
        <v>195</v>
      </c>
      <c r="C48" s="4">
        <v>438</v>
      </c>
      <c r="D48" s="6">
        <v>162</v>
      </c>
      <c r="E48" s="7">
        <v>36.986301369863014</v>
      </c>
      <c r="F48" s="6">
        <v>0.89200000000000002</v>
      </c>
      <c r="G48" s="6">
        <v>0.91959999999999997</v>
      </c>
      <c r="H48" s="6">
        <v>2.4199999999999999E-2</v>
      </c>
      <c r="I48" s="6">
        <v>0.27250000000000002</v>
      </c>
      <c r="J48" s="6">
        <v>2210944</v>
      </c>
      <c r="K48" s="6">
        <v>2979063</v>
      </c>
      <c r="L48" s="6">
        <v>5177171</v>
      </c>
      <c r="M48" s="4">
        <v>2351983</v>
      </c>
      <c r="N48" s="4">
        <v>2024227</v>
      </c>
      <c r="O48" s="4">
        <v>1821485</v>
      </c>
    </row>
    <row r="49" spans="1:15" ht="15" x14ac:dyDescent="0.25">
      <c r="A49" s="2" t="s">
        <v>218</v>
      </c>
      <c r="B49" s="3" t="s">
        <v>219</v>
      </c>
      <c r="C49" s="4">
        <v>625</v>
      </c>
      <c r="D49" s="6">
        <v>271</v>
      </c>
      <c r="E49" s="7">
        <v>43.36</v>
      </c>
      <c r="F49" s="6">
        <v>0.9254</v>
      </c>
      <c r="G49" s="6">
        <v>0.93589999999999995</v>
      </c>
      <c r="H49" s="6">
        <v>1.34E-2</v>
      </c>
      <c r="I49" s="6">
        <v>0.27300000000000002</v>
      </c>
      <c r="J49" s="6">
        <v>2526063</v>
      </c>
      <c r="K49" s="6">
        <v>2959364</v>
      </c>
      <c r="L49" s="6">
        <v>3830663</v>
      </c>
      <c r="M49" s="4">
        <v>1797109</v>
      </c>
      <c r="N49" s="4">
        <v>2329246</v>
      </c>
      <c r="O49" s="4">
        <v>3854605</v>
      </c>
    </row>
    <row r="50" spans="1:15" ht="15" x14ac:dyDescent="0.25">
      <c r="A50" s="2" t="s">
        <v>316</v>
      </c>
      <c r="B50" s="3" t="s">
        <v>317</v>
      </c>
      <c r="C50" s="4">
        <v>132</v>
      </c>
      <c r="D50" s="6">
        <v>9</v>
      </c>
      <c r="E50" s="7">
        <v>6.8181818181818175</v>
      </c>
      <c r="F50" s="6">
        <v>0.96360000000000001</v>
      </c>
      <c r="G50" s="6">
        <v>0.97040000000000004</v>
      </c>
      <c r="H50" s="6">
        <v>-0.18690000000000001</v>
      </c>
      <c r="I50" s="6">
        <v>0.59799999999999998</v>
      </c>
      <c r="J50" s="6">
        <v>1035719</v>
      </c>
      <c r="K50" s="6">
        <v>774532</v>
      </c>
      <c r="L50" s="6">
        <v>483494</v>
      </c>
      <c r="M50" s="4">
        <v>700139</v>
      </c>
      <c r="N50" s="4">
        <v>723277</v>
      </c>
      <c r="O50" s="4">
        <v>846083</v>
      </c>
    </row>
    <row r="51" spans="1:15" ht="15" x14ac:dyDescent="0.25">
      <c r="A51" s="2" t="s">
        <v>266</v>
      </c>
      <c r="B51" s="3" t="s">
        <v>267</v>
      </c>
      <c r="C51" s="4">
        <v>123</v>
      </c>
      <c r="D51" s="6">
        <v>25</v>
      </c>
      <c r="E51" s="7">
        <v>20.325203252032519</v>
      </c>
      <c r="F51" s="6">
        <v>0.92679999999999996</v>
      </c>
      <c r="G51" s="6">
        <v>0.97389999999999999</v>
      </c>
      <c r="H51" s="6">
        <v>4.7300000000000002E-2</v>
      </c>
      <c r="I51" s="6">
        <v>0.43280000000000002</v>
      </c>
      <c r="J51" s="6">
        <v>1549866</v>
      </c>
      <c r="K51" s="6">
        <v>1216137</v>
      </c>
      <c r="L51" s="6">
        <v>950531</v>
      </c>
      <c r="M51" s="4">
        <v>830066</v>
      </c>
      <c r="N51" s="4">
        <v>849118</v>
      </c>
      <c r="O51" s="4">
        <v>967227</v>
      </c>
    </row>
    <row r="52" spans="1:15" ht="15" x14ac:dyDescent="0.25">
      <c r="A52" s="2" t="s">
        <v>89</v>
      </c>
      <c r="B52" s="3" t="s">
        <v>90</v>
      </c>
      <c r="C52" s="4">
        <v>189</v>
      </c>
      <c r="D52" s="6">
        <v>64</v>
      </c>
      <c r="E52" s="7">
        <v>33.862433862433861</v>
      </c>
      <c r="F52" s="6">
        <v>0.96489999999999998</v>
      </c>
      <c r="G52" s="6">
        <v>0.97399999999999998</v>
      </c>
      <c r="H52" s="6">
        <v>1.52E-2</v>
      </c>
      <c r="I52" s="6">
        <v>0.17419999999999999</v>
      </c>
      <c r="J52" s="6">
        <v>1493704</v>
      </c>
      <c r="K52" s="6">
        <v>2248603</v>
      </c>
      <c r="L52" s="6">
        <v>3117063</v>
      </c>
      <c r="M52" s="4">
        <v>1140074</v>
      </c>
      <c r="N52" s="4">
        <v>1570092</v>
      </c>
      <c r="O52" s="4">
        <v>2255638</v>
      </c>
    </row>
    <row r="53" spans="1:15" ht="15" x14ac:dyDescent="0.25">
      <c r="A53" s="2" t="s">
        <v>25</v>
      </c>
      <c r="B53" s="3" t="s">
        <v>26</v>
      </c>
      <c r="C53" s="4">
        <v>170</v>
      </c>
      <c r="D53" s="6">
        <v>51</v>
      </c>
      <c r="E53" s="7">
        <v>30</v>
      </c>
      <c r="F53" s="6">
        <v>0.90180000000000005</v>
      </c>
      <c r="G53" s="6">
        <v>0.93059999999999998</v>
      </c>
      <c r="H53" s="6">
        <v>3.1099999999999999E-2</v>
      </c>
      <c r="I53" s="6">
        <v>0.19059999999999999</v>
      </c>
      <c r="J53" s="6">
        <v>1627286</v>
      </c>
      <c r="K53" s="6">
        <v>1501907</v>
      </c>
      <c r="L53" s="6">
        <v>1107384</v>
      </c>
      <c r="M53" s="4">
        <v>2749141</v>
      </c>
      <c r="N53" s="4">
        <v>2089861</v>
      </c>
      <c r="O53" s="4">
        <v>1413350</v>
      </c>
    </row>
    <row r="54" spans="1:15" ht="15" x14ac:dyDescent="0.25">
      <c r="A54" s="2" t="s">
        <v>105</v>
      </c>
      <c r="B54" s="3" t="s">
        <v>106</v>
      </c>
      <c r="C54" s="4">
        <v>93</v>
      </c>
      <c r="D54" s="6">
        <v>27</v>
      </c>
      <c r="E54" s="7">
        <v>29.032258064516132</v>
      </c>
      <c r="F54" s="6">
        <v>0.94869999999999999</v>
      </c>
      <c r="G54" s="6">
        <v>0.9647</v>
      </c>
      <c r="H54" s="6">
        <v>2.1499999999999998E-2</v>
      </c>
      <c r="I54" s="6">
        <v>0.30359999999999998</v>
      </c>
      <c r="J54" s="6">
        <v>849814</v>
      </c>
      <c r="K54" s="6">
        <v>1213974</v>
      </c>
      <c r="L54" s="6">
        <v>1379325</v>
      </c>
      <c r="M54" s="4">
        <v>440815</v>
      </c>
      <c r="N54" s="4">
        <v>379172</v>
      </c>
      <c r="O54" s="4">
        <v>75790</v>
      </c>
    </row>
    <row r="55" spans="1:15" ht="15" x14ac:dyDescent="0.25">
      <c r="A55" s="2" t="s">
        <v>51</v>
      </c>
      <c r="B55" s="3" t="s">
        <v>52</v>
      </c>
      <c r="C55" s="4">
        <v>24</v>
      </c>
      <c r="D55" s="6">
        <v>8</v>
      </c>
      <c r="E55" s="7">
        <v>33.333333333333329</v>
      </c>
      <c r="F55" s="6">
        <v>0.95220000000000005</v>
      </c>
      <c r="G55" s="6">
        <v>0.97070000000000001</v>
      </c>
      <c r="H55" s="6">
        <v>-0.59750000000000003</v>
      </c>
      <c r="I55" s="6">
        <v>0.59260000000000002</v>
      </c>
      <c r="J55" s="6">
        <v>1446551</v>
      </c>
      <c r="K55" s="6">
        <v>1757948</v>
      </c>
      <c r="L55" s="6">
        <v>2621287</v>
      </c>
      <c r="M55" s="4">
        <v>438621</v>
      </c>
      <c r="N55" s="4">
        <v>429245</v>
      </c>
      <c r="O55" s="4">
        <v>526874</v>
      </c>
    </row>
    <row r="56" spans="1:15" ht="15" x14ac:dyDescent="0.25">
      <c r="A56" s="2" t="s">
        <v>55</v>
      </c>
      <c r="B56" s="3" t="s">
        <v>56</v>
      </c>
      <c r="C56" s="4">
        <v>263</v>
      </c>
      <c r="D56" s="6">
        <v>65</v>
      </c>
      <c r="E56" s="7">
        <v>24.714828897338403</v>
      </c>
      <c r="F56" s="6">
        <v>0.85799999999999998</v>
      </c>
      <c r="G56" s="6">
        <v>0.91210000000000002</v>
      </c>
      <c r="H56" s="6">
        <v>3.4700000000000002E-2</v>
      </c>
      <c r="I56" s="6">
        <v>0.28999999999999998</v>
      </c>
      <c r="J56" s="6">
        <v>2759021</v>
      </c>
      <c r="K56" s="6">
        <v>3187887</v>
      </c>
      <c r="L56" s="6">
        <v>4172248</v>
      </c>
      <c r="M56" s="4">
        <v>3719767</v>
      </c>
      <c r="N56" s="4">
        <v>3143298</v>
      </c>
      <c r="O56" s="4">
        <v>2837201</v>
      </c>
    </row>
    <row r="57" spans="1:15" ht="15" x14ac:dyDescent="0.25">
      <c r="A57" s="2" t="s">
        <v>37</v>
      </c>
      <c r="B57" s="3" t="s">
        <v>38</v>
      </c>
      <c r="C57" s="4">
        <v>142</v>
      </c>
      <c r="D57" s="6">
        <v>13</v>
      </c>
      <c r="E57" s="7">
        <v>9.1549295774647899</v>
      </c>
      <c r="F57" s="6">
        <v>0.8821</v>
      </c>
      <c r="G57" s="6">
        <v>0.92379999999999995</v>
      </c>
      <c r="H57" s="6">
        <v>6.7100000000000007E-2</v>
      </c>
      <c r="I57" s="6">
        <v>0.64590000000000003</v>
      </c>
      <c r="J57" s="6">
        <v>1393405</v>
      </c>
      <c r="K57" s="6">
        <v>1910958</v>
      </c>
      <c r="L57" s="6">
        <v>2884015</v>
      </c>
      <c r="M57" s="4">
        <v>1160433</v>
      </c>
      <c r="N57" s="4">
        <v>1143934</v>
      </c>
      <c r="O57" s="4">
        <v>938416</v>
      </c>
    </row>
    <row r="58" spans="1:15" ht="15" x14ac:dyDescent="0.25">
      <c r="A58" s="2" t="s">
        <v>378</v>
      </c>
      <c r="B58" s="3" t="s">
        <v>379</v>
      </c>
      <c r="C58" s="4">
        <v>403</v>
      </c>
      <c r="D58" s="6">
        <v>39</v>
      </c>
      <c r="E58" s="7">
        <v>9.67741935483871</v>
      </c>
      <c r="F58" s="6">
        <v>0.96330000000000005</v>
      </c>
      <c r="G58" s="6">
        <v>0.97729999999999995</v>
      </c>
      <c r="H58" s="6">
        <v>1.1900000000000001E-2</v>
      </c>
      <c r="I58" s="6">
        <v>0.36280000000000001</v>
      </c>
      <c r="J58" s="6">
        <v>886337</v>
      </c>
      <c r="K58" s="6">
        <v>1357671</v>
      </c>
      <c r="L58" s="6">
        <v>1985160</v>
      </c>
      <c r="M58" s="4">
        <v>282945</v>
      </c>
      <c r="N58" s="4">
        <v>311600</v>
      </c>
      <c r="O58" s="4">
        <v>240737</v>
      </c>
    </row>
    <row r="59" spans="1:15" ht="15" x14ac:dyDescent="0.25">
      <c r="A59" s="2" t="s">
        <v>342</v>
      </c>
      <c r="B59" s="3" t="s">
        <v>343</v>
      </c>
      <c r="C59" s="4">
        <v>120</v>
      </c>
      <c r="D59" s="6">
        <v>16</v>
      </c>
      <c r="E59" s="7">
        <v>13.333333333333334</v>
      </c>
      <c r="F59" s="6">
        <v>0.95960000000000001</v>
      </c>
      <c r="G59" s="6">
        <v>0.97119999999999995</v>
      </c>
      <c r="H59" s="6">
        <v>1.7399999999999999E-2</v>
      </c>
      <c r="I59" s="6">
        <v>0.40579999999999999</v>
      </c>
      <c r="J59" s="6">
        <v>2330987</v>
      </c>
      <c r="K59" s="6">
        <v>3086204</v>
      </c>
      <c r="L59" s="6">
        <v>3617061</v>
      </c>
      <c r="M59" s="4">
        <v>907357</v>
      </c>
      <c r="N59" s="4">
        <v>1086401</v>
      </c>
      <c r="O59" s="4">
        <v>1130939</v>
      </c>
    </row>
    <row r="60" spans="1:15" ht="15" x14ac:dyDescent="0.25">
      <c r="A60" s="2" t="s">
        <v>101</v>
      </c>
      <c r="B60" s="3" t="s">
        <v>102</v>
      </c>
      <c r="C60" s="4">
        <v>151</v>
      </c>
      <c r="D60" s="6">
        <v>17</v>
      </c>
      <c r="E60" s="7">
        <v>11.258278145695364</v>
      </c>
      <c r="F60" s="6">
        <v>0.94540000000000002</v>
      </c>
      <c r="G60" s="6">
        <v>0.95840000000000003</v>
      </c>
      <c r="H60" s="6">
        <v>1.6400000000000001E-2</v>
      </c>
      <c r="I60" s="6">
        <v>0.54800000000000004</v>
      </c>
      <c r="J60" s="6">
        <v>1421993</v>
      </c>
      <c r="K60" s="6">
        <v>2628490</v>
      </c>
      <c r="L60" s="6">
        <v>3886731</v>
      </c>
      <c r="M60" s="4">
        <v>1305610</v>
      </c>
      <c r="N60" s="4">
        <v>745290</v>
      </c>
      <c r="O60" s="4">
        <v>169715</v>
      </c>
    </row>
    <row r="61" spans="1:15" ht="15" x14ac:dyDescent="0.25">
      <c r="A61" s="2" t="s">
        <v>318</v>
      </c>
      <c r="B61" s="3" t="s">
        <v>319</v>
      </c>
      <c r="C61" s="4">
        <v>109</v>
      </c>
      <c r="D61" s="6">
        <v>46</v>
      </c>
      <c r="E61" s="7">
        <v>42.201834862385326</v>
      </c>
      <c r="F61" s="6">
        <v>0.83779999999999999</v>
      </c>
      <c r="G61" s="6">
        <v>0.90539999999999998</v>
      </c>
      <c r="H61" s="6">
        <v>4.1300000000000003E-2</v>
      </c>
      <c r="I61" s="6">
        <v>0.32169999999999999</v>
      </c>
      <c r="J61" s="6">
        <v>1875818</v>
      </c>
      <c r="K61" s="6">
        <v>2645660</v>
      </c>
      <c r="L61" s="6">
        <v>3683328</v>
      </c>
      <c r="M61" s="4">
        <v>2843773</v>
      </c>
      <c r="N61" s="4">
        <v>2086588</v>
      </c>
      <c r="O61" s="4">
        <v>1362784</v>
      </c>
    </row>
    <row r="62" spans="1:15" ht="15" x14ac:dyDescent="0.25">
      <c r="A62" s="2" t="s">
        <v>296</v>
      </c>
      <c r="B62" s="3" t="s">
        <v>297</v>
      </c>
      <c r="C62" s="4">
        <v>142</v>
      </c>
      <c r="D62" s="6">
        <v>26</v>
      </c>
      <c r="E62" s="7">
        <v>18.30985915492958</v>
      </c>
      <c r="F62" s="6">
        <v>0.94650000000000001</v>
      </c>
      <c r="G62" s="6">
        <v>0.96709999999999996</v>
      </c>
      <c r="H62" s="6">
        <v>2.92E-2</v>
      </c>
      <c r="I62" s="6">
        <v>0.24540000000000001</v>
      </c>
      <c r="J62" s="6">
        <v>1152996</v>
      </c>
      <c r="K62" s="6">
        <v>1511703</v>
      </c>
      <c r="L62" s="6">
        <v>1787360</v>
      </c>
      <c r="M62" s="4">
        <v>700994</v>
      </c>
      <c r="N62" s="4">
        <v>646386</v>
      </c>
      <c r="O62" s="4">
        <v>235230</v>
      </c>
    </row>
    <row r="63" spans="1:15" ht="15" x14ac:dyDescent="0.25">
      <c r="A63" s="2" t="s">
        <v>93</v>
      </c>
      <c r="B63" s="3" t="s">
        <v>94</v>
      </c>
      <c r="C63" s="4">
        <v>612</v>
      </c>
      <c r="D63" s="6">
        <v>155</v>
      </c>
      <c r="E63" s="7">
        <v>25.326797385620914</v>
      </c>
      <c r="F63" s="6">
        <v>0.88829999999999998</v>
      </c>
      <c r="G63" s="6">
        <v>0.91020000000000001</v>
      </c>
      <c r="H63" s="6">
        <v>2.5999999999999999E-2</v>
      </c>
      <c r="I63" s="6">
        <v>0.2792</v>
      </c>
      <c r="J63" s="6">
        <v>3419327</v>
      </c>
      <c r="K63" s="6">
        <v>4095274</v>
      </c>
      <c r="L63" s="6">
        <v>6156931</v>
      </c>
      <c r="M63" s="4">
        <v>2786458</v>
      </c>
      <c r="N63" s="4">
        <v>3099967</v>
      </c>
      <c r="O63" s="4">
        <v>4272291</v>
      </c>
    </row>
    <row r="64" spans="1:15" ht="15" x14ac:dyDescent="0.25">
      <c r="A64" s="2" t="s">
        <v>332</v>
      </c>
      <c r="B64" s="3" t="s">
        <v>333</v>
      </c>
      <c r="C64" s="4">
        <v>159</v>
      </c>
      <c r="D64" s="6">
        <v>36</v>
      </c>
      <c r="E64" s="7">
        <v>22.641509433962266</v>
      </c>
      <c r="F64" s="6">
        <v>0.84670000000000001</v>
      </c>
      <c r="G64" s="6">
        <v>0.92859999999999998</v>
      </c>
      <c r="H64" s="6">
        <v>6.6799999999999998E-2</v>
      </c>
      <c r="I64" s="6">
        <v>0.33450000000000002</v>
      </c>
      <c r="J64" s="6">
        <v>2741091</v>
      </c>
      <c r="K64" s="6">
        <v>3626701</v>
      </c>
      <c r="L64" s="6">
        <v>4638431</v>
      </c>
      <c r="M64" s="4">
        <v>1664782</v>
      </c>
      <c r="N64" s="4">
        <v>3855577</v>
      </c>
      <c r="O64" s="4">
        <v>5431373</v>
      </c>
    </row>
    <row r="65" spans="1:15" ht="15" x14ac:dyDescent="0.25">
      <c r="A65" s="2" t="s">
        <v>368</v>
      </c>
      <c r="B65" s="3" t="s">
        <v>369</v>
      </c>
      <c r="C65" s="4">
        <v>126</v>
      </c>
      <c r="D65" s="6">
        <v>67</v>
      </c>
      <c r="E65" s="7">
        <v>53.174603174603178</v>
      </c>
      <c r="F65" s="6">
        <v>0.86539999999999995</v>
      </c>
      <c r="G65" s="6">
        <v>0.90549999999999997</v>
      </c>
      <c r="H65" s="6">
        <v>3.5799999999999998E-2</v>
      </c>
      <c r="I65" s="6">
        <v>0.34560000000000002</v>
      </c>
      <c r="J65" s="6">
        <v>3762482</v>
      </c>
      <c r="K65" s="6">
        <v>3987100</v>
      </c>
      <c r="L65" s="6">
        <v>3989120</v>
      </c>
      <c r="M65" s="4">
        <v>2456963</v>
      </c>
      <c r="N65" s="4">
        <v>2424848</v>
      </c>
      <c r="O65" s="4">
        <v>2227779</v>
      </c>
    </row>
    <row r="66" spans="1:15" ht="15" x14ac:dyDescent="0.25">
      <c r="A66" s="2" t="s">
        <v>128</v>
      </c>
      <c r="B66" s="3" t="s">
        <v>129</v>
      </c>
      <c r="C66" s="4">
        <v>67</v>
      </c>
      <c r="D66" s="6">
        <v>56</v>
      </c>
      <c r="E66" s="7">
        <v>83.582089552238799</v>
      </c>
      <c r="F66" s="6">
        <v>0.80279999999999996</v>
      </c>
      <c r="G66" s="6">
        <v>0.86360000000000003</v>
      </c>
      <c r="H66" s="6">
        <v>5.8599999999999999E-2</v>
      </c>
      <c r="I66" s="6">
        <v>0.59340000000000004</v>
      </c>
      <c r="J66" s="6">
        <v>452764</v>
      </c>
      <c r="K66" s="6">
        <v>741213</v>
      </c>
      <c r="L66" s="6">
        <v>1095428</v>
      </c>
      <c r="M66" s="4">
        <v>185300</v>
      </c>
      <c r="N66" s="4">
        <v>238592</v>
      </c>
      <c r="O66" s="4">
        <v>323798</v>
      </c>
    </row>
    <row r="67" spans="1:15" ht="15" x14ac:dyDescent="0.25">
      <c r="A67" s="2" t="s">
        <v>344</v>
      </c>
      <c r="B67" s="3" t="s">
        <v>345</v>
      </c>
      <c r="C67" s="4">
        <v>216</v>
      </c>
      <c r="D67" s="6">
        <v>70</v>
      </c>
      <c r="E67" s="7">
        <v>32.407407407407405</v>
      </c>
      <c r="F67" s="6">
        <v>0.99539999999999995</v>
      </c>
      <c r="G67" s="6">
        <v>0.99670000000000003</v>
      </c>
      <c r="H67" s="6">
        <v>8.0000000000000004E-4</v>
      </c>
      <c r="I67" s="6">
        <v>0.2</v>
      </c>
      <c r="J67" s="6">
        <v>9330899</v>
      </c>
      <c r="K67" s="6">
        <v>9284658</v>
      </c>
      <c r="L67" s="6">
        <v>9531851</v>
      </c>
      <c r="M67" s="4">
        <v>5696826</v>
      </c>
      <c r="N67" s="4">
        <v>5421898</v>
      </c>
      <c r="O67" s="4">
        <v>5233911</v>
      </c>
    </row>
    <row r="68" spans="1:15" ht="15" x14ac:dyDescent="0.25">
      <c r="A68" s="2" t="s">
        <v>35</v>
      </c>
      <c r="B68" s="3" t="s">
        <v>36</v>
      </c>
      <c r="C68" s="4">
        <v>70</v>
      </c>
      <c r="D68" s="6">
        <v>64</v>
      </c>
      <c r="E68" s="7">
        <v>91.428571428571431</v>
      </c>
      <c r="F68" s="6">
        <v>0.90500000000000003</v>
      </c>
      <c r="G68" s="6">
        <v>0.94610000000000005</v>
      </c>
      <c r="H68" s="6">
        <v>4.3799999999999999E-2</v>
      </c>
      <c r="I68" s="6">
        <v>0.1978</v>
      </c>
      <c r="J68" s="6">
        <v>1171665</v>
      </c>
      <c r="K68" s="6">
        <v>1052873</v>
      </c>
      <c r="L68" s="6">
        <v>1026261</v>
      </c>
      <c r="M68" s="4">
        <v>1064668</v>
      </c>
      <c r="N68" s="4">
        <v>833284</v>
      </c>
      <c r="O68" s="4">
        <v>686692</v>
      </c>
    </row>
    <row r="69" spans="1:15" ht="15" x14ac:dyDescent="0.25">
      <c r="A69" s="2" t="s">
        <v>252</v>
      </c>
      <c r="B69" s="3" t="s">
        <v>253</v>
      </c>
      <c r="C69" s="4">
        <v>10</v>
      </c>
      <c r="D69" s="6">
        <v>6</v>
      </c>
      <c r="E69" s="7">
        <v>60</v>
      </c>
      <c r="F69" s="6">
        <v>0.86480000000000001</v>
      </c>
      <c r="G69" s="6">
        <v>0.90200000000000002</v>
      </c>
      <c r="H69" s="6">
        <v>-0.79179999999999995</v>
      </c>
      <c r="I69" s="6">
        <v>0.65300000000000002</v>
      </c>
      <c r="J69" s="6">
        <v>189810</v>
      </c>
      <c r="K69" s="6">
        <v>448771</v>
      </c>
      <c r="L69" s="6">
        <v>973154</v>
      </c>
      <c r="M69" s="4">
        <v>163204</v>
      </c>
      <c r="N69" s="4">
        <v>394725</v>
      </c>
      <c r="O69" s="4">
        <v>977751</v>
      </c>
    </row>
    <row r="70" spans="1:15" ht="15" x14ac:dyDescent="0.25">
      <c r="A70" s="2" t="s">
        <v>188</v>
      </c>
      <c r="B70" s="3" t="s">
        <v>189</v>
      </c>
      <c r="C70" s="4">
        <v>122</v>
      </c>
      <c r="D70" s="6">
        <v>8</v>
      </c>
      <c r="E70" s="7">
        <v>6.557377049180328</v>
      </c>
      <c r="F70" s="6">
        <v>0.91359999999999997</v>
      </c>
      <c r="G70" s="6">
        <v>0.9304</v>
      </c>
      <c r="H70" s="6">
        <v>-0.36699999999999999</v>
      </c>
      <c r="I70" s="6">
        <v>0.58199999999999996</v>
      </c>
      <c r="J70" s="6">
        <v>1783196</v>
      </c>
      <c r="K70" s="6">
        <v>1992006</v>
      </c>
      <c r="L70" s="6">
        <v>2185935</v>
      </c>
      <c r="M70" s="4">
        <v>1358937</v>
      </c>
      <c r="N70" s="4">
        <v>1292320</v>
      </c>
      <c r="O70" s="4">
        <v>1371795</v>
      </c>
    </row>
    <row r="71" spans="1:15" ht="15" x14ac:dyDescent="0.25">
      <c r="A71" s="2" t="s">
        <v>180</v>
      </c>
      <c r="B71" s="3" t="s">
        <v>181</v>
      </c>
      <c r="C71" s="4">
        <v>580</v>
      </c>
      <c r="D71" s="6">
        <v>11</v>
      </c>
      <c r="E71" s="7">
        <v>1.896551724137931</v>
      </c>
      <c r="F71" s="6">
        <v>0.97519999999999996</v>
      </c>
      <c r="G71" s="6">
        <v>0.98250000000000004</v>
      </c>
      <c r="H71" s="6">
        <v>8.6E-3</v>
      </c>
      <c r="I71" s="6">
        <v>0.59040000000000004</v>
      </c>
      <c r="J71" s="6">
        <v>2586953</v>
      </c>
      <c r="K71" s="6">
        <v>2706866</v>
      </c>
      <c r="L71" s="6">
        <v>3947700</v>
      </c>
      <c r="M71" s="4">
        <v>426835</v>
      </c>
      <c r="N71" s="4">
        <v>925475</v>
      </c>
      <c r="O71" s="4">
        <v>1503606</v>
      </c>
    </row>
    <row r="72" spans="1:15" ht="15" x14ac:dyDescent="0.25">
      <c r="A72" s="2" t="s">
        <v>238</v>
      </c>
      <c r="B72" s="3" t="s">
        <v>239</v>
      </c>
      <c r="C72" s="4">
        <v>145</v>
      </c>
      <c r="D72" s="6">
        <v>22</v>
      </c>
      <c r="E72" s="7">
        <v>15.172413793103448</v>
      </c>
      <c r="F72" s="6">
        <v>0.97099999999999997</v>
      </c>
      <c r="G72" s="6">
        <v>0.98199999999999998</v>
      </c>
      <c r="H72" s="6">
        <v>1.5299999999999999E-2</v>
      </c>
      <c r="I72" s="6">
        <v>0.19020000000000001</v>
      </c>
      <c r="J72" s="6">
        <v>2012462</v>
      </c>
      <c r="K72" s="6">
        <v>2513884</v>
      </c>
      <c r="L72" s="6">
        <v>3209313</v>
      </c>
      <c r="M72" s="4">
        <v>600859</v>
      </c>
      <c r="N72" s="4">
        <v>1007762</v>
      </c>
      <c r="O72" s="4">
        <v>1426616</v>
      </c>
    </row>
    <row r="73" spans="1:15" ht="15" x14ac:dyDescent="0.25">
      <c r="A73" s="2" t="s">
        <v>13</v>
      </c>
      <c r="B73" s="3" t="s">
        <v>14</v>
      </c>
      <c r="C73" s="4">
        <v>74</v>
      </c>
      <c r="D73" s="6">
        <v>32</v>
      </c>
      <c r="E73" s="7">
        <v>43.243243243243242</v>
      </c>
      <c r="F73" s="6">
        <v>0.92800000000000005</v>
      </c>
      <c r="G73" s="6">
        <v>0.95350000000000001</v>
      </c>
      <c r="H73" s="6">
        <v>2.9100000000000001E-2</v>
      </c>
      <c r="I73" s="6">
        <v>0.30359999999999998</v>
      </c>
      <c r="J73" s="6">
        <v>1694422</v>
      </c>
      <c r="K73" s="6">
        <v>1914153</v>
      </c>
      <c r="L73" s="6">
        <v>2245045</v>
      </c>
      <c r="M73" s="4">
        <v>649259</v>
      </c>
      <c r="N73" s="4">
        <v>679938</v>
      </c>
      <c r="O73" s="4">
        <v>860980</v>
      </c>
    </row>
    <row r="74" spans="1:15" ht="15" x14ac:dyDescent="0.25">
      <c r="A74" s="2" t="s">
        <v>322</v>
      </c>
      <c r="B74" s="3" t="s">
        <v>323</v>
      </c>
      <c r="C74" s="4">
        <v>151</v>
      </c>
      <c r="D74" s="6">
        <v>17</v>
      </c>
      <c r="E74" s="7">
        <v>11.258278145695364</v>
      </c>
      <c r="F74" s="6">
        <v>0.80769999999999997</v>
      </c>
      <c r="G74" s="6">
        <v>0.88009999999999999</v>
      </c>
      <c r="H74" s="6">
        <v>6.25E-2</v>
      </c>
      <c r="I74" s="6">
        <v>0.55679999999999996</v>
      </c>
      <c r="J74" s="6">
        <v>1712107</v>
      </c>
      <c r="K74" s="6">
        <v>1656069</v>
      </c>
      <c r="L74" s="6">
        <v>1207713</v>
      </c>
      <c r="M74" s="4">
        <v>2151392</v>
      </c>
      <c r="N74" s="4">
        <v>649539</v>
      </c>
      <c r="O74" s="4">
        <v>244076</v>
      </c>
    </row>
    <row r="75" spans="1:15" ht="15" x14ac:dyDescent="0.25">
      <c r="A75" s="2" t="s">
        <v>256</v>
      </c>
      <c r="B75" s="3" t="s">
        <v>257</v>
      </c>
      <c r="C75" s="4">
        <v>66</v>
      </c>
      <c r="D75" s="6">
        <v>22</v>
      </c>
      <c r="E75" s="7">
        <v>33.333333333333329</v>
      </c>
      <c r="F75" s="6">
        <v>0.94510000000000005</v>
      </c>
      <c r="G75" s="6">
        <v>0.96360000000000001</v>
      </c>
      <c r="H75" s="6">
        <v>2.35E-2</v>
      </c>
      <c r="I75" s="6">
        <v>0.39589999999999997</v>
      </c>
      <c r="J75" s="6">
        <v>1890182</v>
      </c>
      <c r="K75" s="6">
        <v>2105813</v>
      </c>
      <c r="L75" s="6">
        <v>2987535</v>
      </c>
      <c r="M75" s="4">
        <v>522683</v>
      </c>
      <c r="N75" s="4">
        <v>665118</v>
      </c>
      <c r="O75" s="4">
        <v>824710</v>
      </c>
    </row>
    <row r="76" spans="1:15" ht="15" x14ac:dyDescent="0.25">
      <c r="A76" s="2" t="s">
        <v>210</v>
      </c>
      <c r="B76" s="3" t="s">
        <v>211</v>
      </c>
      <c r="C76" s="4">
        <v>907</v>
      </c>
      <c r="D76" s="6">
        <v>213</v>
      </c>
      <c r="E76" s="7">
        <v>23.484013230429991</v>
      </c>
      <c r="F76" s="6">
        <v>0.90680000000000005</v>
      </c>
      <c r="G76" s="6">
        <v>0.92559999999999998</v>
      </c>
      <c r="H76" s="6">
        <v>1.61E-2</v>
      </c>
      <c r="I76" s="6">
        <v>0.21629999999999999</v>
      </c>
      <c r="J76" s="6">
        <v>1699095</v>
      </c>
      <c r="K76" s="6">
        <v>2172307</v>
      </c>
      <c r="L76" s="6">
        <v>2755221</v>
      </c>
      <c r="M76" s="4">
        <v>3089614</v>
      </c>
      <c r="N76" s="4">
        <v>4418454</v>
      </c>
      <c r="O76" s="4">
        <v>5921152</v>
      </c>
    </row>
    <row r="77" spans="1:15" ht="15" x14ac:dyDescent="0.25">
      <c r="A77" s="2" t="s">
        <v>11</v>
      </c>
      <c r="B77" s="3" t="s">
        <v>12</v>
      </c>
      <c r="C77" s="4">
        <v>402</v>
      </c>
      <c r="D77" s="6">
        <v>23</v>
      </c>
      <c r="E77" s="7">
        <v>5.721393034825871</v>
      </c>
      <c r="F77" s="6">
        <v>0.95099999999999996</v>
      </c>
      <c r="G77" s="6">
        <v>0.96940000000000004</v>
      </c>
      <c r="H77" s="6">
        <v>1.77E-2</v>
      </c>
      <c r="I77" s="6">
        <v>0.42599999999999999</v>
      </c>
      <c r="J77" s="6">
        <v>1658144</v>
      </c>
      <c r="K77" s="6">
        <v>1808935</v>
      </c>
      <c r="L77" s="6">
        <v>1564559</v>
      </c>
      <c r="M77" s="4">
        <v>592337</v>
      </c>
      <c r="N77" s="4">
        <v>873699</v>
      </c>
      <c r="O77" s="4">
        <v>1085852</v>
      </c>
    </row>
    <row r="78" spans="1:15" ht="15" x14ac:dyDescent="0.25">
      <c r="A78" s="2" t="s">
        <v>158</v>
      </c>
      <c r="B78" s="3" t="s">
        <v>159</v>
      </c>
      <c r="C78" s="4">
        <v>260</v>
      </c>
      <c r="D78" s="6">
        <v>46</v>
      </c>
      <c r="E78" s="7">
        <v>17.692307692307693</v>
      </c>
      <c r="F78" s="6">
        <v>0.9304</v>
      </c>
      <c r="G78" s="6">
        <v>0.94550000000000001</v>
      </c>
      <c r="H78" s="6">
        <v>2.3800000000000002E-2</v>
      </c>
      <c r="I78" s="6">
        <v>0.17780000000000001</v>
      </c>
      <c r="J78" s="6">
        <v>2830035</v>
      </c>
      <c r="K78" s="6">
        <v>3863748</v>
      </c>
      <c r="L78" s="6">
        <v>5220201</v>
      </c>
      <c r="M78" s="4">
        <v>2737004</v>
      </c>
      <c r="N78" s="4">
        <v>2961175</v>
      </c>
      <c r="O78" s="4">
        <v>3066928</v>
      </c>
    </row>
    <row r="79" spans="1:15" ht="15" x14ac:dyDescent="0.25">
      <c r="A79" s="2" t="s">
        <v>240</v>
      </c>
      <c r="B79" s="3" t="s">
        <v>241</v>
      </c>
      <c r="C79" s="4">
        <v>106</v>
      </c>
      <c r="D79" s="6">
        <v>58</v>
      </c>
      <c r="E79" s="7">
        <v>54.716981132075468</v>
      </c>
      <c r="F79" s="6">
        <v>0.91080000000000005</v>
      </c>
      <c r="G79" s="6">
        <v>0.94399999999999995</v>
      </c>
      <c r="H79" s="6">
        <v>3.1399999999999997E-2</v>
      </c>
      <c r="I79" s="6">
        <v>0.35870000000000002</v>
      </c>
      <c r="J79" s="6">
        <v>2339494</v>
      </c>
      <c r="K79" s="6">
        <v>4101643</v>
      </c>
      <c r="L79" s="6">
        <v>6179716</v>
      </c>
      <c r="M79" s="4">
        <v>1489385</v>
      </c>
      <c r="N79" s="4">
        <v>1588727</v>
      </c>
      <c r="O79" s="4">
        <v>2071427</v>
      </c>
    </row>
    <row r="80" spans="1:15" ht="15" x14ac:dyDescent="0.25">
      <c r="A80" s="2" t="s">
        <v>198</v>
      </c>
      <c r="B80" s="3" t="s">
        <v>199</v>
      </c>
      <c r="C80" s="4">
        <v>88</v>
      </c>
      <c r="D80" s="6">
        <v>15</v>
      </c>
      <c r="E80" s="7">
        <v>17.045454545454543</v>
      </c>
      <c r="F80" s="6">
        <v>0.96199999999999997</v>
      </c>
      <c r="G80" s="6">
        <v>0.96799999999999997</v>
      </c>
      <c r="H80" s="6">
        <v>1.43E-2</v>
      </c>
      <c r="I80" s="6">
        <v>0.42009999999999997</v>
      </c>
      <c r="J80" s="6">
        <v>1772405</v>
      </c>
      <c r="K80" s="6">
        <v>1354934</v>
      </c>
      <c r="L80" s="6">
        <v>976738</v>
      </c>
      <c r="M80" s="4">
        <v>693015</v>
      </c>
      <c r="N80" s="4">
        <v>602513</v>
      </c>
      <c r="O80" s="4">
        <v>637129</v>
      </c>
    </row>
    <row r="81" spans="1:15" ht="15" x14ac:dyDescent="0.25">
      <c r="A81" s="2" t="s">
        <v>192</v>
      </c>
      <c r="B81" s="3" t="s">
        <v>193</v>
      </c>
      <c r="C81" s="4">
        <v>33</v>
      </c>
      <c r="D81" s="6">
        <v>25</v>
      </c>
      <c r="E81" s="7">
        <v>75.757575757575751</v>
      </c>
      <c r="F81" s="6">
        <v>0.95989999999999998</v>
      </c>
      <c r="G81" s="6">
        <v>0.97719999999999996</v>
      </c>
      <c r="H81" s="6">
        <v>1.9400000000000001E-2</v>
      </c>
      <c r="I81" s="6">
        <v>0.30220000000000002</v>
      </c>
      <c r="J81" s="6">
        <v>745481</v>
      </c>
      <c r="K81" s="6">
        <v>782083</v>
      </c>
      <c r="L81" s="6">
        <v>834501</v>
      </c>
      <c r="M81" s="4">
        <v>487167</v>
      </c>
      <c r="N81" s="4">
        <v>485446</v>
      </c>
      <c r="O81" s="4">
        <v>530827</v>
      </c>
    </row>
    <row r="82" spans="1:15" ht="15" x14ac:dyDescent="0.25">
      <c r="A82" s="2" t="s">
        <v>294</v>
      </c>
      <c r="B82" s="3" t="s">
        <v>295</v>
      </c>
      <c r="C82" s="4">
        <v>170</v>
      </c>
      <c r="D82" s="6">
        <v>8</v>
      </c>
      <c r="E82" s="7">
        <v>4.7058823529411766</v>
      </c>
      <c r="F82" s="6">
        <v>0.94550000000000001</v>
      </c>
      <c r="G82" s="6">
        <v>0.95499999999999996</v>
      </c>
      <c r="H82" s="6">
        <v>-0.37509999999999999</v>
      </c>
      <c r="I82" s="6">
        <v>0.60329999999999995</v>
      </c>
      <c r="J82" s="6">
        <v>1290556</v>
      </c>
      <c r="K82" s="6">
        <v>1463613</v>
      </c>
      <c r="L82" s="6">
        <v>1815724</v>
      </c>
      <c r="M82" s="4">
        <v>667939</v>
      </c>
      <c r="N82" s="4">
        <v>867671</v>
      </c>
      <c r="O82" s="4">
        <v>1030520</v>
      </c>
    </row>
    <row r="83" spans="1:15" ht="15" x14ac:dyDescent="0.25">
      <c r="A83" s="2" t="s">
        <v>125</v>
      </c>
      <c r="B83" s="3" t="s">
        <v>126</v>
      </c>
      <c r="C83" s="4">
        <v>386</v>
      </c>
      <c r="D83" s="6">
        <v>52</v>
      </c>
      <c r="E83" s="7">
        <v>13.471502590673575</v>
      </c>
      <c r="F83" s="6">
        <v>0.95430000000000004</v>
      </c>
      <c r="G83" s="6">
        <v>0.96930000000000005</v>
      </c>
      <c r="H83" s="6">
        <v>1.67E-2</v>
      </c>
      <c r="I83" s="6">
        <v>0.1361</v>
      </c>
      <c r="J83" s="6">
        <v>3237882</v>
      </c>
      <c r="K83" s="6">
        <v>3647002</v>
      </c>
      <c r="L83" s="6">
        <v>4424301</v>
      </c>
      <c r="M83" s="4">
        <v>1466507</v>
      </c>
      <c r="N83" s="4">
        <v>1820371</v>
      </c>
      <c r="O83" s="4">
        <v>2209445</v>
      </c>
    </row>
    <row r="84" spans="1:15" ht="15" x14ac:dyDescent="0.25">
      <c r="A84" s="2" t="s">
        <v>115</v>
      </c>
      <c r="B84" s="3" t="s">
        <v>116</v>
      </c>
      <c r="C84" s="4">
        <v>129</v>
      </c>
      <c r="D84" s="6">
        <v>92</v>
      </c>
      <c r="E84" s="7">
        <v>71.31782945736434</v>
      </c>
      <c r="F84" s="6">
        <v>0.87219999999999998</v>
      </c>
      <c r="G84" s="6">
        <v>0.90229999999999999</v>
      </c>
      <c r="H84" s="6">
        <v>3.39E-2</v>
      </c>
      <c r="I84" s="6">
        <v>0.253</v>
      </c>
      <c r="J84" s="6">
        <v>2017815</v>
      </c>
      <c r="K84" s="6">
        <v>3145715</v>
      </c>
      <c r="L84" s="6">
        <v>4552869</v>
      </c>
      <c r="M84" s="4">
        <v>2674975</v>
      </c>
      <c r="N84" s="4">
        <v>2781522</v>
      </c>
      <c r="O84" s="4">
        <v>3280539</v>
      </c>
    </row>
    <row r="85" spans="1:15" ht="15" x14ac:dyDescent="0.25">
      <c r="A85" s="2" t="s">
        <v>300</v>
      </c>
      <c r="B85" s="3" t="s">
        <v>301</v>
      </c>
      <c r="C85" s="4">
        <v>499</v>
      </c>
      <c r="D85" s="6">
        <v>35</v>
      </c>
      <c r="E85" s="7">
        <v>7.0140280561122248</v>
      </c>
      <c r="F85" s="6">
        <v>0.874</v>
      </c>
      <c r="G85" s="6">
        <v>0.94279999999999997</v>
      </c>
      <c r="H85" s="6">
        <v>5.0799999999999998E-2</v>
      </c>
      <c r="I85" s="6">
        <v>0.2394</v>
      </c>
      <c r="J85" s="6">
        <v>2299484</v>
      </c>
      <c r="K85" s="6">
        <v>2533581</v>
      </c>
      <c r="L85" s="6">
        <v>2956543</v>
      </c>
      <c r="M85" s="4">
        <v>2353071</v>
      </c>
      <c r="N85" s="4">
        <v>1770276</v>
      </c>
      <c r="O85" s="4">
        <v>1004138</v>
      </c>
    </row>
    <row r="86" spans="1:15" ht="15" x14ac:dyDescent="0.25">
      <c r="A86" s="2" t="s">
        <v>244</v>
      </c>
      <c r="B86" s="3" t="s">
        <v>245</v>
      </c>
      <c r="C86" s="4">
        <v>7</v>
      </c>
      <c r="D86" s="6">
        <v>6</v>
      </c>
      <c r="E86" s="7">
        <v>85.714285714285708</v>
      </c>
      <c r="F86" s="6">
        <v>0.8931</v>
      </c>
      <c r="G86" s="6">
        <v>0.95350000000000001</v>
      </c>
      <c r="H86" s="6">
        <v>-1</v>
      </c>
      <c r="I86" s="6">
        <v>0.75629999999999997</v>
      </c>
      <c r="J86" s="6">
        <v>728173</v>
      </c>
      <c r="K86" s="6">
        <v>818805</v>
      </c>
      <c r="L86" s="6">
        <v>1041323</v>
      </c>
      <c r="M86" s="4">
        <v>480242</v>
      </c>
      <c r="N86" s="4">
        <v>578702</v>
      </c>
      <c r="O86" s="4">
        <v>778553</v>
      </c>
    </row>
    <row r="87" spans="1:15" ht="15" x14ac:dyDescent="0.25">
      <c r="A87" s="2" t="s">
        <v>272</v>
      </c>
      <c r="B87" s="3" t="s">
        <v>273</v>
      </c>
      <c r="C87" s="4">
        <v>86</v>
      </c>
      <c r="D87" s="6">
        <v>33</v>
      </c>
      <c r="E87" s="7">
        <v>38.372093023255815</v>
      </c>
      <c r="F87" s="6">
        <v>0.85350000000000004</v>
      </c>
      <c r="G87" s="6">
        <v>0.91800000000000004</v>
      </c>
      <c r="H87" s="6">
        <v>7.6899999999999996E-2</v>
      </c>
      <c r="I87" s="6">
        <v>0.69340000000000002</v>
      </c>
      <c r="J87" s="6">
        <v>1150543</v>
      </c>
      <c r="K87" s="6">
        <v>869675</v>
      </c>
      <c r="L87" s="6">
        <v>688684</v>
      </c>
      <c r="M87" s="4">
        <v>150363</v>
      </c>
      <c r="N87" s="4">
        <v>103575</v>
      </c>
      <c r="O87" s="4">
        <v>54203</v>
      </c>
    </row>
    <row r="88" spans="1:15" ht="15" x14ac:dyDescent="0.25">
      <c r="A88" s="2" t="s">
        <v>282</v>
      </c>
      <c r="B88" s="3" t="s">
        <v>283</v>
      </c>
      <c r="C88" s="4">
        <v>105</v>
      </c>
      <c r="D88" s="6">
        <v>79</v>
      </c>
      <c r="E88" s="7">
        <v>75.238095238095241</v>
      </c>
      <c r="F88" s="6">
        <v>0.9506</v>
      </c>
      <c r="G88" s="6">
        <v>0.96699999999999997</v>
      </c>
      <c r="H88" s="6">
        <v>2.0799999999999999E-2</v>
      </c>
      <c r="I88" s="6">
        <v>0.2064</v>
      </c>
      <c r="J88" s="6">
        <v>1031916</v>
      </c>
      <c r="K88" s="6">
        <v>1484985</v>
      </c>
      <c r="L88" s="6">
        <v>2273585</v>
      </c>
      <c r="M88" s="4">
        <v>849176</v>
      </c>
      <c r="N88" s="4">
        <v>898687</v>
      </c>
      <c r="O88" s="4">
        <v>832002</v>
      </c>
    </row>
    <row r="89" spans="1:15" ht="15" x14ac:dyDescent="0.25">
      <c r="A89" s="2" t="s">
        <v>204</v>
      </c>
      <c r="B89" s="3" t="s">
        <v>205</v>
      </c>
      <c r="C89" s="4">
        <v>93</v>
      </c>
      <c r="D89" s="6">
        <v>27</v>
      </c>
      <c r="E89" s="7">
        <v>29.032258064516132</v>
      </c>
      <c r="F89" s="6">
        <v>0.88539999999999996</v>
      </c>
      <c r="G89" s="6">
        <v>0.95109999999999995</v>
      </c>
      <c r="H89" s="6">
        <v>6.1800000000000001E-2</v>
      </c>
      <c r="I89" s="6">
        <v>0.27229999999999999</v>
      </c>
      <c r="J89" s="6">
        <v>1983775</v>
      </c>
      <c r="K89" s="6">
        <v>2567245</v>
      </c>
      <c r="L89" s="6">
        <v>4541993</v>
      </c>
      <c r="M89" s="4">
        <v>883243</v>
      </c>
      <c r="N89" s="4">
        <v>825299</v>
      </c>
      <c r="O89" s="4">
        <v>1126993</v>
      </c>
    </row>
    <row r="90" spans="1:15" ht="15" x14ac:dyDescent="0.25">
      <c r="A90" s="2" t="s">
        <v>130</v>
      </c>
      <c r="B90" s="3" t="s">
        <v>131</v>
      </c>
      <c r="C90" s="4">
        <v>367</v>
      </c>
      <c r="D90" s="6">
        <v>69</v>
      </c>
      <c r="E90" s="7">
        <v>18.801089918256132</v>
      </c>
      <c r="F90" s="6">
        <v>0.90900000000000003</v>
      </c>
      <c r="G90" s="6">
        <v>0.93510000000000004</v>
      </c>
      <c r="H90" s="6">
        <v>2.92E-2</v>
      </c>
      <c r="I90" s="6">
        <v>0.24129999999999999</v>
      </c>
      <c r="J90" s="6">
        <v>1984400</v>
      </c>
      <c r="K90" s="6">
        <v>2354246</v>
      </c>
      <c r="L90" s="6">
        <v>3268238</v>
      </c>
      <c r="M90" s="4">
        <v>2582738</v>
      </c>
      <c r="N90" s="4">
        <v>3006679</v>
      </c>
      <c r="O90" s="4">
        <v>3346471</v>
      </c>
    </row>
    <row r="91" spans="1:15" ht="15" x14ac:dyDescent="0.25">
      <c r="A91" s="2" t="s">
        <v>41</v>
      </c>
      <c r="B91" s="3" t="s">
        <v>42</v>
      </c>
      <c r="C91" s="4">
        <v>67</v>
      </c>
      <c r="D91" s="6">
        <v>20</v>
      </c>
      <c r="E91" s="7">
        <v>29.850746268656714</v>
      </c>
      <c r="F91" s="6">
        <v>0.87160000000000004</v>
      </c>
      <c r="G91" s="6">
        <v>0.94610000000000005</v>
      </c>
      <c r="H91" s="6">
        <v>4.1300000000000003E-2</v>
      </c>
      <c r="I91" s="6">
        <v>0.33279999999999998</v>
      </c>
      <c r="J91" s="6">
        <v>3137820</v>
      </c>
      <c r="K91" s="6">
        <v>2941726</v>
      </c>
      <c r="L91" s="6">
        <v>3134933</v>
      </c>
      <c r="M91" s="4">
        <v>2237704</v>
      </c>
      <c r="N91" s="4">
        <v>2614204</v>
      </c>
      <c r="O91" s="4">
        <v>2663280</v>
      </c>
    </row>
    <row r="92" spans="1:15" ht="15" x14ac:dyDescent="0.25">
      <c r="A92" s="2" t="s">
        <v>304</v>
      </c>
      <c r="B92" s="3" t="s">
        <v>305</v>
      </c>
      <c r="C92" s="4">
        <v>151</v>
      </c>
      <c r="D92" s="6">
        <v>59</v>
      </c>
      <c r="E92" s="7">
        <v>39.072847682119203</v>
      </c>
      <c r="F92" s="6">
        <v>0.90280000000000005</v>
      </c>
      <c r="G92" s="6">
        <v>0.93159999999999998</v>
      </c>
      <c r="H92" s="6">
        <v>3.4200000000000001E-2</v>
      </c>
      <c r="I92" s="6">
        <v>0.3604</v>
      </c>
      <c r="J92" s="6">
        <v>926682</v>
      </c>
      <c r="K92" s="6">
        <v>2432516</v>
      </c>
      <c r="L92" s="6">
        <v>4655819</v>
      </c>
      <c r="M92" s="4">
        <v>491506</v>
      </c>
      <c r="N92" s="4">
        <v>1231560</v>
      </c>
      <c r="O92" s="4">
        <v>2835722</v>
      </c>
    </row>
    <row r="93" spans="1:15" ht="15" x14ac:dyDescent="0.25">
      <c r="A93" s="2" t="s">
        <v>174</v>
      </c>
      <c r="B93" s="3" t="s">
        <v>175</v>
      </c>
      <c r="C93" s="4">
        <v>100</v>
      </c>
      <c r="D93" s="6">
        <v>81</v>
      </c>
      <c r="E93" s="7">
        <v>81</v>
      </c>
      <c r="F93" s="6">
        <v>0.93879999999999997</v>
      </c>
      <c r="G93" s="6">
        <v>0.95679999999999998</v>
      </c>
      <c r="H93" s="6">
        <v>2.5000000000000001E-2</v>
      </c>
      <c r="I93" s="6">
        <v>0.315</v>
      </c>
      <c r="J93" s="6">
        <v>1276328</v>
      </c>
      <c r="K93" s="6">
        <v>1310066</v>
      </c>
      <c r="L93" s="6">
        <v>1711277</v>
      </c>
      <c r="M93" s="4">
        <v>694446</v>
      </c>
      <c r="N93" s="4">
        <v>637365</v>
      </c>
      <c r="O93" s="4">
        <v>520029</v>
      </c>
    </row>
    <row r="94" spans="1:15" ht="15" x14ac:dyDescent="0.25">
      <c r="A94" s="2" t="s">
        <v>144</v>
      </c>
      <c r="B94" s="3" t="s">
        <v>145</v>
      </c>
      <c r="C94" s="4">
        <v>79</v>
      </c>
      <c r="D94" s="6">
        <v>65</v>
      </c>
      <c r="E94" s="7">
        <v>82.278481012658233</v>
      </c>
      <c r="F94" s="6">
        <v>0.95199999999999996</v>
      </c>
      <c r="G94" s="6">
        <v>0.96440000000000003</v>
      </c>
      <c r="H94" s="6">
        <v>1.34E-2</v>
      </c>
      <c r="I94" s="6">
        <v>0.1694</v>
      </c>
      <c r="J94" s="6">
        <v>479775</v>
      </c>
      <c r="K94" s="6">
        <v>694534</v>
      </c>
      <c r="L94" s="6">
        <v>942782</v>
      </c>
      <c r="M94" s="4">
        <v>494543</v>
      </c>
      <c r="N94" s="4">
        <v>722348</v>
      </c>
      <c r="O94" s="4">
        <v>1450679</v>
      </c>
    </row>
    <row r="95" spans="1:15" ht="15" x14ac:dyDescent="0.25">
      <c r="A95" s="2" t="s">
        <v>352</v>
      </c>
      <c r="B95" s="3" t="s">
        <v>353</v>
      </c>
      <c r="C95" s="4">
        <v>48</v>
      </c>
      <c r="D95" s="6">
        <v>17</v>
      </c>
      <c r="E95" s="7">
        <v>35.416666666666671</v>
      </c>
      <c r="F95" s="6">
        <v>0.92669999999999997</v>
      </c>
      <c r="G95" s="6">
        <v>0.94140000000000001</v>
      </c>
      <c r="H95" s="6">
        <v>4.3400000000000001E-2</v>
      </c>
      <c r="I95" s="6">
        <v>0.41</v>
      </c>
      <c r="J95" s="6">
        <v>711816</v>
      </c>
      <c r="K95" s="6">
        <v>437247</v>
      </c>
      <c r="L95" s="6">
        <v>127120</v>
      </c>
      <c r="M95" s="4">
        <v>621396</v>
      </c>
      <c r="N95" s="4">
        <v>623851</v>
      </c>
      <c r="O95" s="4">
        <v>594376</v>
      </c>
    </row>
    <row r="96" spans="1:15" ht="15" x14ac:dyDescent="0.25">
      <c r="A96" s="2" t="s">
        <v>372</v>
      </c>
      <c r="B96" s="3" t="s">
        <v>373</v>
      </c>
      <c r="C96" s="4">
        <v>48</v>
      </c>
      <c r="D96" s="6">
        <v>27</v>
      </c>
      <c r="E96" s="7">
        <v>56.25</v>
      </c>
      <c r="F96" s="6">
        <v>0.96120000000000005</v>
      </c>
      <c r="G96" s="6">
        <v>0.98199999999999998</v>
      </c>
      <c r="H96" s="6">
        <v>2.01E-2</v>
      </c>
      <c r="I96" s="6">
        <v>0.14219999999999999</v>
      </c>
      <c r="J96" s="6">
        <v>1681769</v>
      </c>
      <c r="K96" s="6">
        <v>2633132</v>
      </c>
      <c r="L96" s="6">
        <v>4178711</v>
      </c>
      <c r="M96" s="4">
        <v>944866</v>
      </c>
      <c r="N96" s="4">
        <v>692251</v>
      </c>
      <c r="O96" s="4">
        <v>425905</v>
      </c>
    </row>
    <row r="97" spans="1:15" ht="15" x14ac:dyDescent="0.25">
      <c r="A97" s="2" t="s">
        <v>348</v>
      </c>
      <c r="B97" s="3" t="s">
        <v>349</v>
      </c>
      <c r="C97" s="4">
        <v>213</v>
      </c>
      <c r="D97" s="6">
        <v>33</v>
      </c>
      <c r="E97" s="7">
        <v>15.492957746478872</v>
      </c>
      <c r="F97" s="6">
        <v>0.99790000000000001</v>
      </c>
      <c r="G97" s="6">
        <v>0.99850000000000005</v>
      </c>
      <c r="H97" s="6">
        <v>5.0000000000000001E-4</v>
      </c>
      <c r="I97" s="6">
        <v>0.39829999999999999</v>
      </c>
      <c r="J97" s="6">
        <v>10323660</v>
      </c>
      <c r="K97" s="6">
        <v>10280237</v>
      </c>
      <c r="L97" s="6">
        <v>10265471</v>
      </c>
      <c r="M97" s="4">
        <v>4531006</v>
      </c>
      <c r="N97" s="4">
        <v>4201030</v>
      </c>
      <c r="O97" s="4">
        <v>4206376</v>
      </c>
    </row>
    <row r="98" spans="1:15" ht="15" x14ac:dyDescent="0.25">
      <c r="A98" s="2" t="s">
        <v>270</v>
      </c>
      <c r="B98" s="3" t="s">
        <v>271</v>
      </c>
      <c r="C98" s="4">
        <v>111</v>
      </c>
      <c r="D98" s="6">
        <v>14</v>
      </c>
      <c r="E98" s="7">
        <v>12.612612612612612</v>
      </c>
      <c r="F98" s="6">
        <v>0.87939999999999996</v>
      </c>
      <c r="G98" s="6">
        <v>0.92879999999999996</v>
      </c>
      <c r="H98" s="6">
        <v>4.3999999999999997E-2</v>
      </c>
      <c r="I98" s="6">
        <v>0.55549999999999999</v>
      </c>
      <c r="J98" s="6">
        <v>976571</v>
      </c>
      <c r="K98" s="6">
        <v>938141</v>
      </c>
      <c r="L98" s="6">
        <v>776595</v>
      </c>
      <c r="M98" s="4">
        <v>571336</v>
      </c>
      <c r="N98" s="4">
        <v>629256</v>
      </c>
      <c r="O98" s="4">
        <v>607232</v>
      </c>
    </row>
    <row r="99" spans="1:15" ht="15" x14ac:dyDescent="0.25">
      <c r="A99" s="2" t="s">
        <v>166</v>
      </c>
      <c r="B99" s="3" t="s">
        <v>167</v>
      </c>
      <c r="C99" s="4">
        <v>858</v>
      </c>
      <c r="D99" s="6">
        <v>179</v>
      </c>
      <c r="E99" s="7">
        <v>20.862470862470865</v>
      </c>
      <c r="F99" s="6">
        <v>0.92759999999999998</v>
      </c>
      <c r="G99" s="6">
        <v>0.94210000000000005</v>
      </c>
      <c r="H99" s="6">
        <v>1.5800000000000002E-2</v>
      </c>
      <c r="I99" s="6">
        <v>0.16170000000000001</v>
      </c>
      <c r="J99" s="6">
        <v>1541365</v>
      </c>
      <c r="K99" s="6">
        <v>2481816</v>
      </c>
      <c r="L99" s="6">
        <v>3713520</v>
      </c>
      <c r="M99" s="4">
        <v>1716062</v>
      </c>
      <c r="N99" s="4">
        <v>2171772</v>
      </c>
      <c r="O99" s="4">
        <v>2272795</v>
      </c>
    </row>
    <row r="100" spans="1:15" ht="15" x14ac:dyDescent="0.25">
      <c r="A100" s="2" t="s">
        <v>202</v>
      </c>
      <c r="B100" s="3" t="s">
        <v>203</v>
      </c>
      <c r="C100" s="4">
        <v>40</v>
      </c>
      <c r="D100" s="6">
        <v>35</v>
      </c>
      <c r="E100" s="7">
        <v>87.5</v>
      </c>
      <c r="F100" s="6">
        <v>0.84460000000000002</v>
      </c>
      <c r="G100" s="6">
        <v>0.90690000000000004</v>
      </c>
      <c r="H100" s="6">
        <v>7.5899999999999995E-2</v>
      </c>
      <c r="I100" s="6">
        <v>0.29289999999999999</v>
      </c>
      <c r="J100" s="6">
        <v>3653428</v>
      </c>
      <c r="K100" s="6">
        <v>5012312</v>
      </c>
      <c r="L100" s="6">
        <v>6905278</v>
      </c>
      <c r="M100" s="4">
        <v>1975076</v>
      </c>
      <c r="N100" s="4">
        <v>2223474</v>
      </c>
      <c r="O100" s="4">
        <v>3188210</v>
      </c>
    </row>
    <row r="101" spans="1:15" ht="15" x14ac:dyDescent="0.25">
      <c r="A101" s="2" t="s">
        <v>382</v>
      </c>
      <c r="B101" s="3" t="s">
        <v>383</v>
      </c>
      <c r="C101" s="4">
        <v>127</v>
      </c>
      <c r="D101" s="6">
        <v>114</v>
      </c>
      <c r="E101" s="7">
        <v>89.763779527559052</v>
      </c>
      <c r="F101" s="6">
        <v>0.81740000000000002</v>
      </c>
      <c r="G101" s="6">
        <v>0.86619999999999997</v>
      </c>
      <c r="H101" s="6">
        <v>3.73E-2</v>
      </c>
      <c r="I101" s="6">
        <v>0.29320000000000002</v>
      </c>
      <c r="J101" s="6">
        <v>8847067</v>
      </c>
      <c r="K101" s="6">
        <v>9478259</v>
      </c>
      <c r="L101" s="6">
        <v>9999151</v>
      </c>
      <c r="M101" s="4">
        <v>7988681</v>
      </c>
      <c r="N101" s="4">
        <v>8938469</v>
      </c>
      <c r="O101" s="4">
        <v>9191816</v>
      </c>
    </row>
    <row r="102" spans="1:15" ht="15" x14ac:dyDescent="0.25">
      <c r="A102" s="2" t="s">
        <v>338</v>
      </c>
      <c r="B102" s="3" t="s">
        <v>339</v>
      </c>
      <c r="C102" s="4">
        <v>176</v>
      </c>
      <c r="D102" s="6">
        <v>46</v>
      </c>
      <c r="E102" s="7">
        <v>26.136363636363637</v>
      </c>
      <c r="F102" s="6">
        <v>0.88270000000000004</v>
      </c>
      <c r="G102" s="6">
        <v>0.92049999999999998</v>
      </c>
      <c r="H102" s="6">
        <v>3.9800000000000002E-2</v>
      </c>
      <c r="I102" s="6">
        <v>0.28399999999999997</v>
      </c>
      <c r="J102" s="6">
        <v>2400926</v>
      </c>
      <c r="K102" s="6">
        <v>3082211</v>
      </c>
      <c r="L102" s="6">
        <v>3936818</v>
      </c>
      <c r="M102" s="4">
        <v>3427910</v>
      </c>
      <c r="N102" s="4">
        <v>4497607</v>
      </c>
      <c r="O102" s="4">
        <v>5887142</v>
      </c>
    </row>
    <row r="103" spans="1:15" ht="15" x14ac:dyDescent="0.25">
      <c r="A103" s="2" t="s">
        <v>214</v>
      </c>
      <c r="B103" s="3" t="s">
        <v>215</v>
      </c>
      <c r="C103" s="4">
        <v>190</v>
      </c>
      <c r="D103" s="6">
        <v>13</v>
      </c>
      <c r="E103" s="7">
        <v>6.8421052631578956</v>
      </c>
      <c r="F103" s="6">
        <v>0.92789999999999995</v>
      </c>
      <c r="G103" s="6">
        <v>0.96209999999999996</v>
      </c>
      <c r="H103" s="6">
        <v>1.01E-2</v>
      </c>
      <c r="I103" s="6">
        <v>0.3947</v>
      </c>
      <c r="J103" s="6">
        <v>1933368</v>
      </c>
      <c r="K103" s="6">
        <v>3107120</v>
      </c>
      <c r="L103" s="6">
        <v>4330461</v>
      </c>
      <c r="M103" s="4">
        <v>892273</v>
      </c>
      <c r="N103" s="4">
        <v>735779</v>
      </c>
      <c r="O103" s="4">
        <v>645320</v>
      </c>
    </row>
    <row r="104" spans="1:15" ht="15" x14ac:dyDescent="0.25">
      <c r="A104" s="2" t="s">
        <v>380</v>
      </c>
      <c r="B104" s="3" t="s">
        <v>381</v>
      </c>
      <c r="C104" s="4">
        <v>77</v>
      </c>
      <c r="D104" s="6">
        <v>47</v>
      </c>
      <c r="E104" s="7">
        <v>61.038961038961034</v>
      </c>
      <c r="F104" s="6">
        <v>0.91459999999999997</v>
      </c>
      <c r="G104" s="6">
        <v>0.93869999999999998</v>
      </c>
      <c r="H104" s="6">
        <v>3.3099999999999997E-2</v>
      </c>
      <c r="I104" s="6">
        <v>0.35220000000000001</v>
      </c>
      <c r="J104" s="6">
        <v>1859407</v>
      </c>
      <c r="K104" s="6">
        <v>2215614</v>
      </c>
      <c r="L104" s="6">
        <v>2412624</v>
      </c>
      <c r="M104" s="4">
        <v>918572</v>
      </c>
      <c r="N104" s="4">
        <v>1879087</v>
      </c>
      <c r="O104" s="4">
        <v>2596285</v>
      </c>
    </row>
    <row r="105" spans="1:15" ht="15" x14ac:dyDescent="0.25">
      <c r="A105" s="2" t="s">
        <v>142</v>
      </c>
      <c r="B105" s="3" t="s">
        <v>143</v>
      </c>
      <c r="C105" s="4">
        <v>169</v>
      </c>
      <c r="D105" s="6">
        <v>28</v>
      </c>
      <c r="E105" s="7">
        <v>16.568047337278109</v>
      </c>
      <c r="F105" s="6">
        <v>0.98599999999999999</v>
      </c>
      <c r="G105" s="6">
        <v>0.99039999999999995</v>
      </c>
      <c r="H105" s="6">
        <v>6.4000000000000003E-3</v>
      </c>
      <c r="I105" s="6">
        <v>0.2114</v>
      </c>
      <c r="J105" s="6">
        <v>839397</v>
      </c>
      <c r="K105" s="6">
        <v>922265</v>
      </c>
      <c r="L105" s="6">
        <v>922181</v>
      </c>
      <c r="M105" s="4">
        <v>277497</v>
      </c>
      <c r="N105" s="4">
        <v>334036</v>
      </c>
      <c r="O105" s="4">
        <v>339295</v>
      </c>
    </row>
    <row r="106" spans="1:15" ht="15" x14ac:dyDescent="0.25">
      <c r="A106" s="2" t="s">
        <v>360</v>
      </c>
      <c r="B106" s="3" t="s">
        <v>361</v>
      </c>
      <c r="C106" s="4">
        <v>139</v>
      </c>
      <c r="D106" s="6">
        <v>35</v>
      </c>
      <c r="E106" s="7">
        <v>25.179856115107913</v>
      </c>
      <c r="F106" s="6">
        <v>0.96619999999999995</v>
      </c>
      <c r="G106" s="6">
        <v>0.98009999999999997</v>
      </c>
      <c r="H106" s="6">
        <v>1.8800000000000001E-2</v>
      </c>
      <c r="I106" s="6">
        <v>0.13600000000000001</v>
      </c>
      <c r="J106" s="6">
        <v>2241965</v>
      </c>
      <c r="K106" s="6">
        <v>3630882</v>
      </c>
      <c r="L106" s="6">
        <v>6405851</v>
      </c>
      <c r="M106" s="4">
        <v>1075155</v>
      </c>
      <c r="N106" s="4">
        <v>2154376</v>
      </c>
      <c r="O106" s="4">
        <v>3337535</v>
      </c>
    </row>
    <row r="107" spans="1:15" ht="15" x14ac:dyDescent="0.25">
      <c r="A107" s="2" t="s">
        <v>172</v>
      </c>
      <c r="B107" s="3" t="s">
        <v>173</v>
      </c>
      <c r="C107" s="4">
        <v>541</v>
      </c>
      <c r="D107" s="6">
        <v>25</v>
      </c>
      <c r="E107" s="7">
        <v>4.621072088724584</v>
      </c>
      <c r="F107" s="6">
        <v>0.90059999999999996</v>
      </c>
      <c r="G107" s="6">
        <v>0.94159999999999999</v>
      </c>
      <c r="H107" s="6">
        <v>3.4500000000000003E-2</v>
      </c>
      <c r="I107" s="6">
        <v>0.34639999999999999</v>
      </c>
      <c r="J107" s="6">
        <v>2037054</v>
      </c>
      <c r="K107" s="6">
        <v>2127653</v>
      </c>
      <c r="L107" s="6">
        <v>2080233</v>
      </c>
      <c r="M107" s="4">
        <v>2249254</v>
      </c>
      <c r="N107" s="4">
        <v>2184848</v>
      </c>
      <c r="O107" s="4">
        <v>2032140</v>
      </c>
    </row>
    <row r="108" spans="1:15" ht="15" x14ac:dyDescent="0.25">
      <c r="A108" s="2" t="s">
        <v>146</v>
      </c>
      <c r="B108" s="3" t="s">
        <v>147</v>
      </c>
      <c r="C108" s="4">
        <v>79</v>
      </c>
      <c r="D108" s="6">
        <v>27</v>
      </c>
      <c r="E108" s="7">
        <v>34.177215189873415</v>
      </c>
      <c r="F108" s="6">
        <v>0.98609999999999998</v>
      </c>
      <c r="G108" s="6">
        <v>0.99050000000000005</v>
      </c>
      <c r="H108" s="6">
        <v>5.3E-3</v>
      </c>
      <c r="I108" s="6">
        <v>0.38319999999999999</v>
      </c>
      <c r="J108" s="6">
        <v>687507</v>
      </c>
      <c r="K108" s="6">
        <v>659221</v>
      </c>
      <c r="L108" s="6">
        <v>629784</v>
      </c>
      <c r="M108" s="4">
        <v>154061</v>
      </c>
      <c r="N108" s="4">
        <v>75997</v>
      </c>
      <c r="O108" s="4">
        <v>5580</v>
      </c>
    </row>
    <row r="109" spans="1:15" ht="15" x14ac:dyDescent="0.25">
      <c r="A109" s="2" t="s">
        <v>234</v>
      </c>
      <c r="B109" s="3" t="s">
        <v>235</v>
      </c>
      <c r="C109" s="4">
        <v>72</v>
      </c>
      <c r="D109" s="6">
        <v>57</v>
      </c>
      <c r="E109" s="7">
        <v>79.166666666666657</v>
      </c>
      <c r="F109" s="6">
        <v>0.89300000000000002</v>
      </c>
      <c r="G109" s="6">
        <v>0.93869999999999998</v>
      </c>
      <c r="H109" s="6">
        <v>4.0599999999999997E-2</v>
      </c>
      <c r="I109" s="6">
        <v>0.2581</v>
      </c>
      <c r="J109" s="6">
        <v>2204157</v>
      </c>
      <c r="K109" s="6">
        <v>3365323</v>
      </c>
      <c r="L109" s="6">
        <v>4540488</v>
      </c>
      <c r="M109" s="4">
        <v>975775</v>
      </c>
      <c r="N109" s="4">
        <v>1673978</v>
      </c>
      <c r="O109" s="4">
        <v>3111970</v>
      </c>
    </row>
    <row r="110" spans="1:15" ht="15" x14ac:dyDescent="0.25">
      <c r="A110" s="2" t="s">
        <v>334</v>
      </c>
      <c r="B110" s="3" t="s">
        <v>335</v>
      </c>
      <c r="C110" s="4">
        <v>45</v>
      </c>
      <c r="D110" s="6">
        <v>13</v>
      </c>
      <c r="E110" s="7">
        <v>28.888888888888886</v>
      </c>
      <c r="F110" s="6">
        <v>0.78149999999999997</v>
      </c>
      <c r="G110" s="6">
        <v>0.89670000000000005</v>
      </c>
      <c r="H110" s="6">
        <v>2.4799999999999999E-2</v>
      </c>
      <c r="I110" s="6">
        <v>0.45639999999999997</v>
      </c>
      <c r="J110" s="6">
        <v>1855184</v>
      </c>
      <c r="K110" s="6">
        <v>1529332</v>
      </c>
      <c r="L110" s="6">
        <v>1070806</v>
      </c>
      <c r="M110" s="4">
        <v>976597</v>
      </c>
      <c r="N110" s="4">
        <v>683438</v>
      </c>
      <c r="O110" s="4">
        <v>601116</v>
      </c>
    </row>
    <row r="111" spans="1:15" ht="15" x14ac:dyDescent="0.25">
      <c r="A111" s="2" t="s">
        <v>162</v>
      </c>
      <c r="B111" s="3" t="s">
        <v>163</v>
      </c>
      <c r="C111" s="4">
        <v>51</v>
      </c>
      <c r="D111" s="6">
        <v>34</v>
      </c>
      <c r="E111" s="7">
        <v>66.666666666666657</v>
      </c>
      <c r="F111" s="6">
        <v>0.86870000000000003</v>
      </c>
      <c r="G111" s="6">
        <v>0.93</v>
      </c>
      <c r="H111" s="6">
        <v>4.6399999999999997E-2</v>
      </c>
      <c r="I111" s="6">
        <v>0.3901</v>
      </c>
      <c r="J111" s="6">
        <v>3793532</v>
      </c>
      <c r="K111" s="6">
        <v>4250425</v>
      </c>
      <c r="L111" s="6">
        <v>5155521</v>
      </c>
      <c r="M111" s="4">
        <v>2442709</v>
      </c>
      <c r="N111" s="4">
        <v>2609539</v>
      </c>
      <c r="O111" s="4">
        <v>3208225</v>
      </c>
    </row>
    <row r="112" spans="1:15" ht="15" x14ac:dyDescent="0.25">
      <c r="A112" s="2" t="s">
        <v>156</v>
      </c>
      <c r="B112" s="3" t="s">
        <v>157</v>
      </c>
      <c r="C112" s="4">
        <v>210</v>
      </c>
      <c r="D112" s="6">
        <v>27</v>
      </c>
      <c r="E112" s="7">
        <v>12.857142857142856</v>
      </c>
      <c r="F112" s="6">
        <v>0.90480000000000005</v>
      </c>
      <c r="G112" s="6">
        <v>0.94940000000000002</v>
      </c>
      <c r="H112" s="6">
        <v>4.9599999999999998E-2</v>
      </c>
      <c r="I112" s="6">
        <v>0.42159999999999997</v>
      </c>
      <c r="J112" s="6">
        <v>2641339</v>
      </c>
      <c r="K112" s="6">
        <v>2946280</v>
      </c>
      <c r="L112" s="6">
        <v>3348981</v>
      </c>
      <c r="M112" s="4">
        <v>1947797</v>
      </c>
      <c r="N112" s="4">
        <v>1850472</v>
      </c>
      <c r="O112" s="4">
        <v>1113317</v>
      </c>
    </row>
    <row r="113" spans="1:15" ht="15" x14ac:dyDescent="0.25">
      <c r="A113" s="2" t="s">
        <v>230</v>
      </c>
      <c r="B113" s="3" t="s">
        <v>231</v>
      </c>
      <c r="C113" s="4">
        <v>133</v>
      </c>
      <c r="D113" s="6">
        <v>40</v>
      </c>
      <c r="E113" s="7">
        <v>30.075187969924812</v>
      </c>
      <c r="F113" s="6">
        <v>0.9284</v>
      </c>
      <c r="G113" s="6">
        <v>0.96009999999999995</v>
      </c>
      <c r="H113" s="6">
        <v>3.5799999999999998E-2</v>
      </c>
      <c r="I113" s="6">
        <v>0.1757</v>
      </c>
      <c r="J113" s="6">
        <v>2286382</v>
      </c>
      <c r="K113" s="6">
        <v>2495228</v>
      </c>
      <c r="L113" s="6">
        <v>3018405</v>
      </c>
      <c r="M113" s="4">
        <v>965665</v>
      </c>
      <c r="N113" s="4">
        <v>764265</v>
      </c>
      <c r="O113" s="4">
        <v>774585</v>
      </c>
    </row>
    <row r="114" spans="1:15" ht="15" x14ac:dyDescent="0.25">
      <c r="A114" s="2" t="s">
        <v>264</v>
      </c>
      <c r="B114" s="3" t="s">
        <v>265</v>
      </c>
      <c r="C114" s="4">
        <v>33</v>
      </c>
      <c r="D114" s="6">
        <v>20</v>
      </c>
      <c r="E114" s="7">
        <v>60.606060606060609</v>
      </c>
      <c r="F114" s="6">
        <v>0.82989999999999997</v>
      </c>
      <c r="G114" s="6">
        <v>0.92530000000000001</v>
      </c>
      <c r="H114" s="6">
        <v>7.0199999999999999E-2</v>
      </c>
      <c r="I114" s="6">
        <v>0.3306</v>
      </c>
      <c r="J114" s="6">
        <v>884800</v>
      </c>
      <c r="K114" s="6">
        <v>1190285</v>
      </c>
      <c r="L114" s="6">
        <v>1123300</v>
      </c>
      <c r="M114" s="4">
        <v>1655063</v>
      </c>
      <c r="N114" s="4">
        <v>1598485</v>
      </c>
      <c r="O114" s="4">
        <v>1609082</v>
      </c>
    </row>
    <row r="115" spans="1:15" ht="15" x14ac:dyDescent="0.25">
      <c r="A115" s="2" t="s">
        <v>280</v>
      </c>
      <c r="B115" s="3" t="s">
        <v>281</v>
      </c>
      <c r="C115" s="4">
        <v>312</v>
      </c>
      <c r="D115" s="6">
        <v>84</v>
      </c>
      <c r="E115" s="7">
        <v>26.923076923076923</v>
      </c>
      <c r="F115" s="6">
        <v>0.88870000000000005</v>
      </c>
      <c r="G115" s="6">
        <v>0.92679999999999996</v>
      </c>
      <c r="H115" s="6">
        <v>4.1200000000000001E-2</v>
      </c>
      <c r="I115" s="6">
        <v>0.3417</v>
      </c>
      <c r="J115" s="6">
        <v>2734431</v>
      </c>
      <c r="K115" s="6">
        <v>3230432</v>
      </c>
      <c r="L115" s="6">
        <v>4389166</v>
      </c>
      <c r="M115" s="4">
        <v>1399274</v>
      </c>
      <c r="N115" s="4">
        <v>1860987</v>
      </c>
      <c r="O115" s="4">
        <v>2880409</v>
      </c>
    </row>
    <row r="116" spans="1:15" ht="15" x14ac:dyDescent="0.25">
      <c r="A116" s="2" t="s">
        <v>242</v>
      </c>
      <c r="B116" s="3" t="s">
        <v>243</v>
      </c>
      <c r="C116" s="4">
        <v>57</v>
      </c>
      <c r="D116" s="6">
        <v>29</v>
      </c>
      <c r="E116" s="7">
        <v>50.877192982456144</v>
      </c>
      <c r="F116" s="6">
        <v>0.87990000000000002</v>
      </c>
      <c r="G116" s="6">
        <v>0.93789999999999996</v>
      </c>
      <c r="H116" s="6">
        <v>4.4699999999999997E-2</v>
      </c>
      <c r="I116" s="6">
        <v>0.19989999999999999</v>
      </c>
      <c r="J116" s="6">
        <v>7561009</v>
      </c>
      <c r="K116" s="6">
        <v>8822529</v>
      </c>
      <c r="L116" s="6">
        <v>9818687</v>
      </c>
      <c r="M116" s="4">
        <v>707395</v>
      </c>
      <c r="N116" s="4">
        <v>1827524</v>
      </c>
      <c r="O116" s="4">
        <v>3719127</v>
      </c>
    </row>
    <row r="117" spans="1:15" ht="15" x14ac:dyDescent="0.25">
      <c r="A117" s="2" t="s">
        <v>232</v>
      </c>
      <c r="B117" s="3" t="s">
        <v>233</v>
      </c>
      <c r="C117" s="4">
        <v>366</v>
      </c>
      <c r="D117" s="6">
        <v>35</v>
      </c>
      <c r="E117" s="7">
        <v>9.5628415300546443</v>
      </c>
      <c r="F117" s="6">
        <v>0.93920000000000003</v>
      </c>
      <c r="G117" s="6">
        <v>0.96540000000000004</v>
      </c>
      <c r="H117" s="6">
        <v>2.4E-2</v>
      </c>
      <c r="I117" s="6">
        <v>0.18870000000000001</v>
      </c>
      <c r="J117" s="6">
        <v>4015762</v>
      </c>
      <c r="K117" s="6">
        <v>4441879</v>
      </c>
      <c r="L117" s="6">
        <v>4870080</v>
      </c>
      <c r="M117" s="4">
        <v>1475829</v>
      </c>
      <c r="N117" s="4">
        <v>1637072</v>
      </c>
      <c r="O117" s="4">
        <v>1981133</v>
      </c>
    </row>
    <row r="118" spans="1:15" ht="15" x14ac:dyDescent="0.25">
      <c r="A118" s="2" t="s">
        <v>43</v>
      </c>
      <c r="B118" s="3" t="s">
        <v>44</v>
      </c>
      <c r="C118" s="4">
        <v>1733</v>
      </c>
      <c r="D118" s="6">
        <v>77</v>
      </c>
      <c r="E118" s="7">
        <v>4.4431621465666478</v>
      </c>
      <c r="F118" s="6">
        <v>0.91600000000000004</v>
      </c>
      <c r="G118" s="6">
        <v>0.94269999999999998</v>
      </c>
      <c r="H118" s="6">
        <v>2.5499999999999998E-2</v>
      </c>
      <c r="I118" s="6">
        <v>0.24349999999999999</v>
      </c>
      <c r="J118" s="6">
        <v>3659979</v>
      </c>
      <c r="K118" s="6">
        <v>4180466</v>
      </c>
      <c r="L118" s="6">
        <v>5028037</v>
      </c>
      <c r="M118" s="4">
        <v>1572781</v>
      </c>
      <c r="N118" s="4">
        <v>1019826</v>
      </c>
      <c r="O118" s="4">
        <v>717635</v>
      </c>
    </row>
    <row r="119" spans="1:15" ht="15" x14ac:dyDescent="0.25">
      <c r="A119" s="2" t="s">
        <v>186</v>
      </c>
      <c r="B119" s="3" t="s">
        <v>187</v>
      </c>
      <c r="C119" s="4">
        <v>244</v>
      </c>
      <c r="D119" s="6">
        <v>75</v>
      </c>
      <c r="E119" s="7">
        <v>30.737704918032787</v>
      </c>
      <c r="F119" s="6">
        <v>0.9113</v>
      </c>
      <c r="G119" s="6">
        <v>0.93969999999999998</v>
      </c>
      <c r="H119" s="6">
        <v>2.8799999999999999E-2</v>
      </c>
      <c r="I119" s="6">
        <v>0.26329999999999998</v>
      </c>
      <c r="J119" s="6">
        <v>2702021</v>
      </c>
      <c r="K119" s="6">
        <v>2672424</v>
      </c>
      <c r="L119" s="6">
        <v>3057207</v>
      </c>
      <c r="M119" s="4">
        <v>2114688</v>
      </c>
      <c r="N119" s="4">
        <v>2564567</v>
      </c>
      <c r="O119" s="4">
        <v>3501175</v>
      </c>
    </row>
    <row r="120" spans="1:15" ht="15" x14ac:dyDescent="0.25">
      <c r="A120" s="2" t="s">
        <v>182</v>
      </c>
      <c r="B120" s="3" t="s">
        <v>183</v>
      </c>
      <c r="C120" s="4">
        <v>499</v>
      </c>
      <c r="D120" s="6">
        <v>68</v>
      </c>
      <c r="E120" s="7">
        <v>13.627254509018035</v>
      </c>
      <c r="F120" s="6">
        <v>0.91279999999999994</v>
      </c>
      <c r="G120" s="6">
        <v>0.94679999999999997</v>
      </c>
      <c r="H120" s="6">
        <v>3.0499999999999999E-2</v>
      </c>
      <c r="I120" s="6">
        <v>0.29759999999999998</v>
      </c>
      <c r="J120" s="6">
        <v>3176808</v>
      </c>
      <c r="K120" s="6">
        <v>3255271</v>
      </c>
      <c r="L120" s="6">
        <v>3093443</v>
      </c>
      <c r="M120" s="4">
        <v>739497</v>
      </c>
      <c r="N120" s="4">
        <v>772270</v>
      </c>
      <c r="O120" s="4">
        <v>787009</v>
      </c>
    </row>
    <row r="121" spans="1:15" ht="15" x14ac:dyDescent="0.25">
      <c r="A121" s="2" t="s">
        <v>27</v>
      </c>
      <c r="B121" s="3" t="s">
        <v>28</v>
      </c>
      <c r="C121" s="4">
        <v>502</v>
      </c>
      <c r="D121" s="6">
        <v>24</v>
      </c>
      <c r="E121" s="7">
        <v>4.7808764940239046</v>
      </c>
      <c r="F121" s="6">
        <v>0.91349999999999998</v>
      </c>
      <c r="G121" s="6">
        <v>0.95650000000000002</v>
      </c>
      <c r="H121" s="6">
        <v>3.44E-2</v>
      </c>
      <c r="I121" s="6">
        <v>0.2858</v>
      </c>
      <c r="J121" s="6">
        <v>2283247</v>
      </c>
      <c r="K121" s="6">
        <v>2934765</v>
      </c>
      <c r="L121" s="6">
        <v>4031514</v>
      </c>
      <c r="M121" s="4">
        <v>1808551</v>
      </c>
      <c r="N121" s="4">
        <v>1816342</v>
      </c>
      <c r="O121" s="4">
        <v>1852573</v>
      </c>
    </row>
    <row r="122" spans="1:15" ht="15" x14ac:dyDescent="0.25">
      <c r="A122" s="2" t="s">
        <v>326</v>
      </c>
      <c r="B122" s="3" t="s">
        <v>327</v>
      </c>
      <c r="C122" s="4">
        <v>264</v>
      </c>
      <c r="D122" s="6">
        <v>35</v>
      </c>
      <c r="E122" s="7">
        <v>13.257575757575758</v>
      </c>
      <c r="F122" s="6">
        <v>0.88829999999999998</v>
      </c>
      <c r="G122" s="6">
        <v>0.94969999999999999</v>
      </c>
      <c r="H122" s="6">
        <v>4.9000000000000002E-2</v>
      </c>
      <c r="I122" s="6">
        <v>0.33279999999999998</v>
      </c>
      <c r="J122" s="6">
        <v>4124631</v>
      </c>
      <c r="K122" s="6">
        <v>4794861</v>
      </c>
      <c r="L122" s="6">
        <v>5925885</v>
      </c>
      <c r="M122" s="4">
        <v>1541953</v>
      </c>
      <c r="N122" s="4">
        <v>1853647</v>
      </c>
      <c r="O122" s="4">
        <v>2181000</v>
      </c>
    </row>
    <row r="123" spans="1:15" ht="15" x14ac:dyDescent="0.25">
      <c r="A123" s="2" t="s">
        <v>91</v>
      </c>
      <c r="B123" s="3" t="s">
        <v>92</v>
      </c>
      <c r="C123" s="4">
        <v>105</v>
      </c>
      <c r="D123" s="6">
        <v>56</v>
      </c>
      <c r="E123" s="7">
        <v>53.333333333333336</v>
      </c>
      <c r="F123" s="6">
        <v>0.91120000000000001</v>
      </c>
      <c r="G123" s="6">
        <v>0.94710000000000005</v>
      </c>
      <c r="H123" s="6">
        <v>2.7400000000000001E-2</v>
      </c>
      <c r="I123" s="6">
        <v>0.25069999999999998</v>
      </c>
      <c r="J123" s="6">
        <v>3172675</v>
      </c>
      <c r="K123" s="6">
        <v>4406075</v>
      </c>
      <c r="L123" s="6">
        <v>5358074</v>
      </c>
      <c r="M123" s="4">
        <v>1585908</v>
      </c>
      <c r="N123" s="4">
        <v>1955957</v>
      </c>
      <c r="O123" s="4">
        <v>2277499</v>
      </c>
    </row>
    <row r="124" spans="1:15" ht="15" x14ac:dyDescent="0.25">
      <c r="A124" s="2" t="s">
        <v>350</v>
      </c>
      <c r="B124" s="3" t="s">
        <v>351</v>
      </c>
      <c r="C124" s="4">
        <v>48</v>
      </c>
      <c r="D124" s="6">
        <v>13</v>
      </c>
      <c r="E124" s="7">
        <v>27.083333333333332</v>
      </c>
      <c r="F124" s="6">
        <v>0.90100000000000002</v>
      </c>
      <c r="G124" s="6">
        <v>0.95660000000000001</v>
      </c>
      <c r="H124" s="6">
        <v>5.16E-2</v>
      </c>
      <c r="I124" s="6">
        <v>0.52810000000000001</v>
      </c>
      <c r="J124" s="6">
        <v>1541868</v>
      </c>
      <c r="K124" s="6">
        <v>1105980</v>
      </c>
      <c r="L124" s="6">
        <v>638057</v>
      </c>
      <c r="M124" s="4">
        <v>528142</v>
      </c>
      <c r="N124" s="4">
        <v>567104</v>
      </c>
      <c r="O124" s="4">
        <v>639868</v>
      </c>
    </row>
    <row r="125" spans="1:15" ht="15" x14ac:dyDescent="0.25">
      <c r="A125" s="2" t="s">
        <v>310</v>
      </c>
      <c r="B125" s="3" t="s">
        <v>311</v>
      </c>
      <c r="C125" s="4">
        <v>41</v>
      </c>
      <c r="D125" s="6">
        <v>39</v>
      </c>
      <c r="E125" s="7">
        <v>95.121951219512198</v>
      </c>
      <c r="F125" s="6">
        <v>0.92500000000000004</v>
      </c>
      <c r="G125" s="6">
        <v>0.94579999999999997</v>
      </c>
      <c r="H125" s="6">
        <v>2.41E-2</v>
      </c>
      <c r="I125" s="6">
        <v>0.17349999999999999</v>
      </c>
      <c r="J125" s="6">
        <v>899857</v>
      </c>
      <c r="K125" s="6">
        <v>718807</v>
      </c>
      <c r="L125" s="6">
        <v>456190</v>
      </c>
      <c r="M125" s="4">
        <v>1001024</v>
      </c>
      <c r="N125" s="4">
        <v>853144</v>
      </c>
      <c r="O125" s="4">
        <v>569283</v>
      </c>
    </row>
    <row r="126" spans="1:15" ht="15" x14ac:dyDescent="0.25">
      <c r="A126" s="2" t="s">
        <v>111</v>
      </c>
      <c r="B126" s="3" t="s">
        <v>112</v>
      </c>
      <c r="C126" s="4">
        <v>195</v>
      </c>
      <c r="D126" s="6">
        <v>17</v>
      </c>
      <c r="E126" s="7">
        <v>8.7179487179487172</v>
      </c>
      <c r="F126" s="6">
        <v>0.87229999999999996</v>
      </c>
      <c r="G126" s="6">
        <v>0.91700000000000004</v>
      </c>
      <c r="H126" s="6">
        <v>6.5199999999999994E-2</v>
      </c>
      <c r="I126" s="6">
        <v>0.4708</v>
      </c>
      <c r="J126" s="6">
        <v>2499317</v>
      </c>
      <c r="K126" s="6">
        <v>2909971</v>
      </c>
      <c r="L126" s="6">
        <v>3567798</v>
      </c>
      <c r="M126" s="4">
        <v>1706237</v>
      </c>
      <c r="N126" s="4">
        <v>1564365</v>
      </c>
      <c r="O126" s="4">
        <v>1744916</v>
      </c>
    </row>
    <row r="127" spans="1:15" ht="15" x14ac:dyDescent="0.25">
      <c r="A127" s="2" t="s">
        <v>77</v>
      </c>
      <c r="B127" s="3" t="s">
        <v>78</v>
      </c>
      <c r="C127" s="4">
        <v>144</v>
      </c>
      <c r="D127" s="6">
        <v>105</v>
      </c>
      <c r="E127" s="7">
        <v>72.916666666666657</v>
      </c>
      <c r="F127" s="6">
        <v>0.89480000000000004</v>
      </c>
      <c r="G127" s="6">
        <v>0.92149999999999999</v>
      </c>
      <c r="H127" s="6">
        <v>2.3099999999999999E-2</v>
      </c>
      <c r="I127" s="6">
        <v>0.29089999999999999</v>
      </c>
      <c r="J127" s="6">
        <v>2059383</v>
      </c>
      <c r="K127" s="6">
        <v>2587717</v>
      </c>
      <c r="L127" s="6">
        <v>3995191</v>
      </c>
      <c r="M127" s="4">
        <v>1792093</v>
      </c>
      <c r="N127" s="4">
        <v>1901553</v>
      </c>
      <c r="O127" s="4">
        <v>2858795</v>
      </c>
    </row>
    <row r="128" spans="1:15" ht="15" x14ac:dyDescent="0.25">
      <c r="A128" s="2" t="s">
        <v>29</v>
      </c>
      <c r="B128" s="3" t="s">
        <v>30</v>
      </c>
      <c r="C128" s="4">
        <v>1631</v>
      </c>
      <c r="D128" s="6">
        <v>400</v>
      </c>
      <c r="E128" s="7">
        <v>24.524831391784183</v>
      </c>
      <c r="F128" s="6">
        <v>0.92420000000000002</v>
      </c>
      <c r="G128" s="6">
        <v>0.93430000000000002</v>
      </c>
      <c r="H128" s="6">
        <v>1.0999999999999999E-2</v>
      </c>
      <c r="I128" s="6">
        <v>0.25740000000000002</v>
      </c>
      <c r="J128" s="6">
        <v>2957963</v>
      </c>
      <c r="K128" s="6">
        <v>3590260</v>
      </c>
      <c r="L128" s="6">
        <v>4296804</v>
      </c>
      <c r="M128" s="4">
        <v>1527407</v>
      </c>
      <c r="N128" s="4">
        <v>2251114</v>
      </c>
      <c r="O128" s="4">
        <v>3307831</v>
      </c>
    </row>
    <row r="129" spans="1:15" ht="15" x14ac:dyDescent="0.25">
      <c r="A129" s="2" t="s">
        <v>154</v>
      </c>
      <c r="B129" s="3" t="s">
        <v>155</v>
      </c>
      <c r="C129" s="4">
        <v>70</v>
      </c>
      <c r="D129" s="6">
        <v>45</v>
      </c>
      <c r="E129" s="7">
        <v>64.285714285714292</v>
      </c>
      <c r="F129" s="6">
        <v>0.89119999999999999</v>
      </c>
      <c r="G129" s="6">
        <v>0.93730000000000002</v>
      </c>
      <c r="H129" s="6">
        <v>3.6999999999999998E-2</v>
      </c>
      <c r="I129" s="6">
        <v>0.37180000000000002</v>
      </c>
      <c r="J129" s="6">
        <v>2192528</v>
      </c>
      <c r="K129" s="6">
        <v>2675035</v>
      </c>
      <c r="L129" s="6">
        <v>3859066</v>
      </c>
      <c r="M129" s="4">
        <v>1615130</v>
      </c>
      <c r="N129" s="4">
        <v>1566693</v>
      </c>
      <c r="O129" s="4">
        <v>1800872</v>
      </c>
    </row>
    <row r="130" spans="1:15" ht="15" x14ac:dyDescent="0.25">
      <c r="A130" s="2" t="s">
        <v>228</v>
      </c>
      <c r="B130" s="3" t="s">
        <v>229</v>
      </c>
      <c r="C130" s="4">
        <v>217</v>
      </c>
      <c r="D130" s="6">
        <v>195</v>
      </c>
      <c r="E130" s="7">
        <v>89.861751152073737</v>
      </c>
      <c r="F130" s="6">
        <v>0.90720000000000001</v>
      </c>
      <c r="G130" s="6">
        <v>0.92379999999999995</v>
      </c>
      <c r="H130" s="6">
        <v>1.4200000000000001E-2</v>
      </c>
      <c r="I130" s="6">
        <v>0.31859999999999999</v>
      </c>
      <c r="J130" s="6">
        <v>2081171</v>
      </c>
      <c r="K130" s="6">
        <v>3672337</v>
      </c>
      <c r="L130" s="6">
        <v>4914481</v>
      </c>
      <c r="M130" s="4">
        <v>1561593</v>
      </c>
      <c r="N130" s="4">
        <v>1951462</v>
      </c>
      <c r="O130" s="4">
        <v>2699212</v>
      </c>
    </row>
    <row r="131" spans="1:15" ht="15" x14ac:dyDescent="0.25">
      <c r="A131" s="2" t="s">
        <v>132</v>
      </c>
      <c r="B131" s="3" t="s">
        <v>133</v>
      </c>
      <c r="C131" s="4">
        <v>136</v>
      </c>
      <c r="D131" s="6">
        <v>126</v>
      </c>
      <c r="E131" s="7">
        <v>92.64705882352942</v>
      </c>
      <c r="F131" s="6">
        <v>0.88360000000000005</v>
      </c>
      <c r="G131" s="6">
        <v>0.91059999999999997</v>
      </c>
      <c r="H131" s="6">
        <v>2.5700000000000001E-2</v>
      </c>
      <c r="I131" s="6">
        <v>0.2843</v>
      </c>
      <c r="J131" s="6">
        <v>2948173</v>
      </c>
      <c r="K131" s="6">
        <v>3811171</v>
      </c>
      <c r="L131" s="6">
        <v>5084545</v>
      </c>
      <c r="M131" s="4">
        <v>2154546</v>
      </c>
      <c r="N131" s="4">
        <v>2593155</v>
      </c>
      <c r="O131" s="4">
        <v>3286444</v>
      </c>
    </row>
    <row r="132" spans="1:15" ht="15" x14ac:dyDescent="0.25">
      <c r="A132" s="2" t="s">
        <v>364</v>
      </c>
      <c r="B132" s="3" t="s">
        <v>365</v>
      </c>
      <c r="C132" s="4">
        <v>198</v>
      </c>
      <c r="D132" s="6">
        <v>180</v>
      </c>
      <c r="E132" s="7">
        <v>90.909090909090907</v>
      </c>
      <c r="F132" s="6">
        <v>0.88129999999999997</v>
      </c>
      <c r="G132" s="6">
        <v>0.9042</v>
      </c>
      <c r="H132" s="6">
        <v>2.3800000000000002E-2</v>
      </c>
      <c r="I132" s="6">
        <v>0.308</v>
      </c>
      <c r="J132" s="6">
        <v>2274819</v>
      </c>
      <c r="K132" s="6">
        <v>2590141</v>
      </c>
      <c r="L132" s="6">
        <v>3415484</v>
      </c>
      <c r="M132" s="4">
        <v>2128691</v>
      </c>
      <c r="N132" s="4">
        <v>2379132</v>
      </c>
      <c r="O132" s="4">
        <v>3115838</v>
      </c>
    </row>
    <row r="133" spans="1:15" ht="15" x14ac:dyDescent="0.25">
      <c r="A133" s="2" t="s">
        <v>39</v>
      </c>
      <c r="B133" s="3" t="s">
        <v>40</v>
      </c>
      <c r="C133" s="4">
        <v>76</v>
      </c>
      <c r="D133" s="6">
        <v>74</v>
      </c>
      <c r="E133" s="7">
        <v>97.368421052631575</v>
      </c>
      <c r="F133" s="6">
        <v>0.93789999999999996</v>
      </c>
      <c r="G133" s="6">
        <v>0.95589999999999997</v>
      </c>
      <c r="H133" s="6">
        <v>1.7100000000000001E-2</v>
      </c>
      <c r="I133" s="6">
        <v>0.219</v>
      </c>
      <c r="J133" s="6">
        <v>1697899</v>
      </c>
      <c r="K133" s="6">
        <v>2053308</v>
      </c>
      <c r="L133" s="6">
        <v>2574577</v>
      </c>
      <c r="M133" s="4">
        <v>1164961</v>
      </c>
      <c r="N133" s="4">
        <v>1417033</v>
      </c>
      <c r="O133" s="4">
        <v>1702924</v>
      </c>
    </row>
    <row r="134" spans="1:15" ht="15" x14ac:dyDescent="0.25">
      <c r="A134" s="2" t="s">
        <v>178</v>
      </c>
      <c r="B134" s="3" t="s">
        <v>179</v>
      </c>
      <c r="C134" s="4">
        <v>112</v>
      </c>
      <c r="D134" s="6">
        <v>95</v>
      </c>
      <c r="E134" s="7">
        <v>84.821428571428569</v>
      </c>
      <c r="F134" s="6">
        <v>0.98529999999999995</v>
      </c>
      <c r="G134" s="6">
        <v>0.98970000000000002</v>
      </c>
      <c r="H134" s="6">
        <v>4.8999999999999998E-3</v>
      </c>
      <c r="I134" s="6">
        <v>0.114</v>
      </c>
      <c r="J134" s="6">
        <v>11159253</v>
      </c>
      <c r="K134" s="6">
        <v>11073203</v>
      </c>
      <c r="L134" s="6">
        <v>10989261</v>
      </c>
      <c r="M134" s="4">
        <v>10978258</v>
      </c>
      <c r="N134" s="4">
        <v>10780375</v>
      </c>
      <c r="O134" s="4">
        <v>10918383</v>
      </c>
    </row>
    <row r="135" spans="1:15" ht="15" x14ac:dyDescent="0.25">
      <c r="A135" s="2" t="s">
        <v>376</v>
      </c>
      <c r="B135" s="3" t="s">
        <v>377</v>
      </c>
      <c r="C135" s="4">
        <v>59</v>
      </c>
      <c r="D135" s="6">
        <v>58</v>
      </c>
      <c r="E135" s="7">
        <v>98.305084745762713</v>
      </c>
      <c r="F135" s="6">
        <v>0.87360000000000004</v>
      </c>
      <c r="G135" s="6">
        <v>0.91500000000000004</v>
      </c>
      <c r="H135" s="6">
        <v>3.9300000000000002E-2</v>
      </c>
      <c r="I135" s="6">
        <v>0.37340000000000001</v>
      </c>
      <c r="J135" s="6">
        <v>2209948</v>
      </c>
      <c r="K135" s="6">
        <v>2438796</v>
      </c>
      <c r="L135" s="6">
        <v>2096822</v>
      </c>
      <c r="M135" s="4">
        <v>2129550</v>
      </c>
      <c r="N135" s="4">
        <v>2374546</v>
      </c>
      <c r="O135" s="4">
        <v>2064505</v>
      </c>
    </row>
    <row r="136" spans="1:15" ht="15" x14ac:dyDescent="0.25">
      <c r="A136" s="2" t="s">
        <v>226</v>
      </c>
      <c r="B136" s="3" t="s">
        <v>227</v>
      </c>
      <c r="C136" s="4">
        <v>35</v>
      </c>
      <c r="D136" s="6">
        <v>34</v>
      </c>
      <c r="E136" s="7">
        <v>97.142857142857139</v>
      </c>
      <c r="F136" s="6">
        <v>0.92830000000000001</v>
      </c>
      <c r="G136" s="6">
        <v>0.95189999999999997</v>
      </c>
      <c r="H136" s="6">
        <v>2.1600000000000001E-2</v>
      </c>
      <c r="I136" s="6">
        <v>0.44219999999999998</v>
      </c>
      <c r="J136" s="6">
        <v>730592</v>
      </c>
      <c r="K136" s="6">
        <v>493306</v>
      </c>
      <c r="L136" s="6">
        <v>527806</v>
      </c>
      <c r="M136" s="4">
        <v>393799</v>
      </c>
      <c r="N136" s="4">
        <v>328041</v>
      </c>
      <c r="O136" s="4">
        <v>318159</v>
      </c>
    </row>
    <row r="137" spans="1:15" ht="15" x14ac:dyDescent="0.25">
      <c r="A137" s="2" t="s">
        <v>268</v>
      </c>
      <c r="B137" s="3" t="s">
        <v>269</v>
      </c>
      <c r="C137" s="4">
        <v>179</v>
      </c>
      <c r="D137" s="6">
        <v>17</v>
      </c>
      <c r="E137" s="7">
        <v>9.4972067039106136</v>
      </c>
      <c r="F137" s="6">
        <v>0.90339999999999998</v>
      </c>
      <c r="G137" s="6">
        <v>0.94179999999999997</v>
      </c>
      <c r="H137" s="6">
        <v>4.2299999999999997E-2</v>
      </c>
      <c r="I137" s="6">
        <v>0.36620000000000003</v>
      </c>
      <c r="J137" s="6">
        <v>1687836</v>
      </c>
      <c r="K137" s="6">
        <v>2252180</v>
      </c>
      <c r="L137" s="6">
        <v>3131352</v>
      </c>
      <c r="M137" s="4">
        <v>1825700</v>
      </c>
      <c r="N137" s="4">
        <v>2348675</v>
      </c>
      <c r="O137" s="4">
        <v>2614110</v>
      </c>
    </row>
    <row r="138" spans="1:15" ht="15" x14ac:dyDescent="0.25">
      <c r="A138" s="2" t="s">
        <v>23</v>
      </c>
      <c r="B138" s="3" t="s">
        <v>24</v>
      </c>
      <c r="C138" s="4">
        <v>41</v>
      </c>
      <c r="D138" s="6">
        <v>37</v>
      </c>
      <c r="E138" s="7">
        <v>90.243902439024396</v>
      </c>
      <c r="F138" s="6">
        <v>0.84299999999999997</v>
      </c>
      <c r="G138" s="6">
        <v>0.91379999999999995</v>
      </c>
      <c r="H138" s="6">
        <v>5.9900000000000002E-2</v>
      </c>
      <c r="I138" s="6">
        <v>0.224</v>
      </c>
      <c r="J138" s="6">
        <v>538522</v>
      </c>
      <c r="K138" s="6">
        <v>879136</v>
      </c>
      <c r="L138" s="6">
        <v>1282870</v>
      </c>
      <c r="M138" s="4">
        <v>831787</v>
      </c>
      <c r="N138" s="4">
        <v>1315746</v>
      </c>
      <c r="O138" s="4">
        <v>1646328</v>
      </c>
    </row>
    <row r="139" spans="1:15" ht="15" x14ac:dyDescent="0.25">
      <c r="A139" s="2" t="s">
        <v>113</v>
      </c>
      <c r="B139" s="3" t="s">
        <v>114</v>
      </c>
      <c r="C139" s="4">
        <v>9</v>
      </c>
      <c r="D139" s="6">
        <v>8</v>
      </c>
      <c r="E139" s="7">
        <v>88.888888888888886</v>
      </c>
      <c r="F139" s="6">
        <v>0.85499999999999998</v>
      </c>
      <c r="G139" s="6">
        <v>0.9002</v>
      </c>
      <c r="H139" s="6">
        <v>-0.35239999999999999</v>
      </c>
      <c r="I139" s="6">
        <v>0.57499999999999996</v>
      </c>
      <c r="J139" s="6">
        <v>1969124</v>
      </c>
      <c r="K139" s="6">
        <v>1736718</v>
      </c>
      <c r="L139" s="6">
        <v>1535446</v>
      </c>
      <c r="M139" s="4">
        <v>791292</v>
      </c>
      <c r="N139" s="4">
        <v>638483</v>
      </c>
      <c r="O139" s="4">
        <v>706103</v>
      </c>
    </row>
    <row r="140" spans="1:15" ht="15" x14ac:dyDescent="0.25">
      <c r="A140" s="2" t="s">
        <v>308</v>
      </c>
      <c r="B140" s="3" t="s">
        <v>309</v>
      </c>
      <c r="C140" s="4">
        <v>57</v>
      </c>
      <c r="D140" s="6">
        <v>48</v>
      </c>
      <c r="E140" s="7">
        <v>84.210526315789465</v>
      </c>
      <c r="F140" s="6">
        <v>0.94389999999999996</v>
      </c>
      <c r="G140" s="6">
        <v>0.97209999999999996</v>
      </c>
      <c r="H140" s="6">
        <v>1.8800000000000001E-2</v>
      </c>
      <c r="I140" s="6">
        <v>0.2407</v>
      </c>
      <c r="J140" s="6">
        <v>7106215</v>
      </c>
      <c r="K140" s="6">
        <v>7112182</v>
      </c>
      <c r="L140" s="6">
        <v>7085952</v>
      </c>
      <c r="M140" s="4">
        <v>5969235</v>
      </c>
      <c r="N140" s="4">
        <v>6114390</v>
      </c>
      <c r="O140" s="4">
        <v>6288073</v>
      </c>
    </row>
    <row r="141" spans="1:15" ht="15" x14ac:dyDescent="0.25">
      <c r="A141" s="2" t="s">
        <v>148</v>
      </c>
      <c r="B141" s="3" t="s">
        <v>149</v>
      </c>
      <c r="C141" s="4">
        <v>691</v>
      </c>
      <c r="D141" s="6">
        <v>153</v>
      </c>
      <c r="E141" s="7">
        <v>22.141823444283649</v>
      </c>
      <c r="F141" s="6">
        <v>0.93210000000000004</v>
      </c>
      <c r="G141" s="6">
        <v>0.94820000000000004</v>
      </c>
      <c r="H141" s="6">
        <v>1.7399999999999999E-2</v>
      </c>
      <c r="I141" s="6">
        <v>0.1593</v>
      </c>
      <c r="J141" s="6">
        <v>2335327</v>
      </c>
      <c r="K141" s="6">
        <v>2998983</v>
      </c>
      <c r="L141" s="6">
        <v>3961760</v>
      </c>
      <c r="M141" s="4">
        <v>1974185</v>
      </c>
      <c r="N141" s="4">
        <v>3181835</v>
      </c>
      <c r="O141" s="4">
        <v>3810213</v>
      </c>
    </row>
    <row r="142" spans="1:15" ht="15" x14ac:dyDescent="0.25">
      <c r="A142" s="2" t="s">
        <v>97</v>
      </c>
      <c r="B142" s="3" t="s">
        <v>98</v>
      </c>
      <c r="C142" s="4">
        <v>100</v>
      </c>
      <c r="D142" s="6">
        <v>78</v>
      </c>
      <c r="E142" s="7">
        <v>78</v>
      </c>
      <c r="F142" s="6">
        <v>0.86370000000000002</v>
      </c>
      <c r="G142" s="6">
        <v>0.90400000000000003</v>
      </c>
      <c r="H142" s="6">
        <v>2.7099999999999999E-2</v>
      </c>
      <c r="I142" s="6">
        <v>0.18820000000000001</v>
      </c>
      <c r="J142" s="6">
        <v>5811132</v>
      </c>
      <c r="K142" s="6">
        <v>6013882</v>
      </c>
      <c r="L142" s="6">
        <v>5983134</v>
      </c>
      <c r="M142" s="4">
        <v>3899351</v>
      </c>
      <c r="N142" s="4">
        <v>3779882</v>
      </c>
      <c r="O142" s="4">
        <v>4330607</v>
      </c>
    </row>
    <row r="143" spans="1:15" ht="15" x14ac:dyDescent="0.25">
      <c r="A143" s="2" t="s">
        <v>184</v>
      </c>
      <c r="B143" s="3" t="s">
        <v>185</v>
      </c>
      <c r="C143" s="4">
        <v>963</v>
      </c>
      <c r="D143" s="6">
        <v>33</v>
      </c>
      <c r="E143" s="7">
        <v>3.4267912772585665</v>
      </c>
      <c r="F143" s="6">
        <v>0.9163</v>
      </c>
      <c r="G143" s="6">
        <v>0.94899999999999995</v>
      </c>
      <c r="H143" s="6">
        <v>3.6499999999999998E-2</v>
      </c>
      <c r="I143" s="6">
        <v>0.38059999999999999</v>
      </c>
      <c r="J143" s="6">
        <v>1761754</v>
      </c>
      <c r="K143" s="6">
        <v>2598718</v>
      </c>
      <c r="L143" s="6">
        <v>3411335</v>
      </c>
      <c r="M143" s="4">
        <v>1144697</v>
      </c>
      <c r="N143" s="4">
        <v>1472754</v>
      </c>
      <c r="O143" s="4">
        <v>1746202</v>
      </c>
    </row>
    <row r="144" spans="1:15" ht="15" x14ac:dyDescent="0.25">
      <c r="A144" s="2" t="s">
        <v>328</v>
      </c>
      <c r="B144" s="3" t="s">
        <v>329</v>
      </c>
      <c r="C144" s="4">
        <v>62</v>
      </c>
      <c r="D144" s="6">
        <v>44</v>
      </c>
      <c r="E144" s="7">
        <v>70.967741935483872</v>
      </c>
      <c r="F144" s="6">
        <v>0.93889999999999996</v>
      </c>
      <c r="G144" s="6">
        <v>0.96040000000000003</v>
      </c>
      <c r="H144" s="6">
        <v>2.5100000000000001E-2</v>
      </c>
      <c r="I144" s="6">
        <v>0.20660000000000001</v>
      </c>
      <c r="J144" s="6">
        <v>3151185</v>
      </c>
      <c r="K144" s="6">
        <v>3220184</v>
      </c>
      <c r="L144" s="6">
        <v>3410565</v>
      </c>
      <c r="M144" s="4">
        <v>1077440</v>
      </c>
      <c r="N144" s="4">
        <v>1153304</v>
      </c>
      <c r="O144" s="4">
        <v>1304760</v>
      </c>
    </row>
    <row r="145" spans="1:15" ht="15" x14ac:dyDescent="0.25">
      <c r="A145" s="2" t="s">
        <v>196</v>
      </c>
      <c r="B145" s="3" t="s">
        <v>387</v>
      </c>
      <c r="C145" s="4">
        <v>87</v>
      </c>
      <c r="D145" s="6">
        <v>41</v>
      </c>
      <c r="E145" s="7">
        <v>47.126436781609193</v>
      </c>
      <c r="F145" s="6">
        <v>0.94930000000000003</v>
      </c>
      <c r="G145" s="6">
        <v>0.96989999999999998</v>
      </c>
      <c r="H145" s="6">
        <v>2.3099999999999999E-2</v>
      </c>
      <c r="I145" s="6">
        <v>0.39350000000000002</v>
      </c>
      <c r="J145" s="6">
        <v>2242418</v>
      </c>
      <c r="K145" s="6">
        <v>2275723</v>
      </c>
      <c r="L145" s="6">
        <v>2293472</v>
      </c>
      <c r="M145" s="4">
        <v>715324</v>
      </c>
      <c r="N145" s="4">
        <v>726137</v>
      </c>
      <c r="O145" s="4">
        <v>734050</v>
      </c>
    </row>
    <row r="146" spans="1:15" ht="15" x14ac:dyDescent="0.25">
      <c r="A146" s="2" t="s">
        <v>190</v>
      </c>
      <c r="B146" s="3" t="s">
        <v>191</v>
      </c>
      <c r="C146" s="4">
        <v>941</v>
      </c>
      <c r="D146" s="6">
        <v>26</v>
      </c>
      <c r="E146" s="7">
        <v>2.763018065887354</v>
      </c>
      <c r="F146" s="6">
        <v>0.97950000000000004</v>
      </c>
      <c r="G146" s="6">
        <v>0.98519999999999996</v>
      </c>
      <c r="H146" s="6">
        <v>1.2E-2</v>
      </c>
      <c r="I146" s="6">
        <v>0.2334</v>
      </c>
      <c r="J146" s="6">
        <v>3176200</v>
      </c>
      <c r="K146" s="6">
        <v>3697925</v>
      </c>
      <c r="L146" s="6">
        <v>4285539</v>
      </c>
      <c r="M146" s="4">
        <v>702791</v>
      </c>
      <c r="N146" s="4">
        <v>905873</v>
      </c>
      <c r="O146" s="4">
        <v>1057111</v>
      </c>
    </row>
    <row r="147" spans="1:15" ht="15" x14ac:dyDescent="0.25">
      <c r="A147" s="2" t="s">
        <v>79</v>
      </c>
      <c r="B147" s="3" t="s">
        <v>80</v>
      </c>
      <c r="C147" s="4">
        <v>91</v>
      </c>
      <c r="D147" s="6">
        <v>47</v>
      </c>
      <c r="E147" s="7">
        <v>51.648351648351657</v>
      </c>
      <c r="F147" s="6">
        <v>0.96050000000000002</v>
      </c>
      <c r="G147" s="6">
        <v>0.97189999999999999</v>
      </c>
      <c r="H147" s="6">
        <v>1.37E-2</v>
      </c>
      <c r="I147" s="6">
        <v>0.19109999999999999</v>
      </c>
      <c r="J147" s="6">
        <v>1363484</v>
      </c>
      <c r="K147" s="6">
        <v>1639257</v>
      </c>
      <c r="L147" s="6">
        <v>2639604</v>
      </c>
      <c r="M147" s="4">
        <v>740335</v>
      </c>
      <c r="N147" s="4">
        <v>815027</v>
      </c>
      <c r="O147" s="4">
        <v>877084</v>
      </c>
    </row>
    <row r="148" spans="1:15" ht="15" x14ac:dyDescent="0.25">
      <c r="A148" s="2" t="s">
        <v>127</v>
      </c>
      <c r="B148" s="3" t="s">
        <v>386</v>
      </c>
      <c r="C148" s="4">
        <v>285</v>
      </c>
      <c r="D148" s="6">
        <v>128</v>
      </c>
      <c r="E148" s="7">
        <v>44.912280701754383</v>
      </c>
      <c r="F148" s="6">
        <v>0.90680000000000005</v>
      </c>
      <c r="G148" s="6">
        <v>0.93110000000000004</v>
      </c>
      <c r="H148" s="6">
        <v>1.5699999999999999E-2</v>
      </c>
      <c r="I148" s="6">
        <v>0.27400000000000002</v>
      </c>
      <c r="J148" s="6">
        <v>5298499</v>
      </c>
      <c r="K148" s="6">
        <v>6057389</v>
      </c>
      <c r="L148" s="6">
        <v>6681806</v>
      </c>
      <c r="M148" s="4">
        <v>1534322</v>
      </c>
      <c r="N148" s="4">
        <v>1614936</v>
      </c>
      <c r="O148" s="4">
        <v>1742377</v>
      </c>
    </row>
    <row r="149" spans="1:15" ht="15" x14ac:dyDescent="0.25">
      <c r="A149" s="2" t="s">
        <v>138</v>
      </c>
      <c r="B149" s="3" t="s">
        <v>139</v>
      </c>
      <c r="C149" s="4">
        <v>57</v>
      </c>
      <c r="D149" s="6">
        <v>37</v>
      </c>
      <c r="E149" s="7">
        <v>64.912280701754383</v>
      </c>
      <c r="F149" s="6">
        <v>0.75539999999999996</v>
      </c>
      <c r="G149" s="6">
        <v>0.88080000000000003</v>
      </c>
      <c r="H149" s="6">
        <v>6.7699999999999996E-2</v>
      </c>
      <c r="I149" s="6">
        <v>0.43930000000000002</v>
      </c>
      <c r="J149" s="6">
        <v>3859328</v>
      </c>
      <c r="K149" s="6">
        <v>4331170</v>
      </c>
      <c r="L149" s="6">
        <v>4305998</v>
      </c>
      <c r="M149" s="4">
        <v>1705514</v>
      </c>
      <c r="N149" s="4">
        <v>2158981</v>
      </c>
      <c r="O149" s="4">
        <v>2751769</v>
      </c>
    </row>
    <row r="150" spans="1:15" ht="15" x14ac:dyDescent="0.25">
      <c r="A150" s="2" t="s">
        <v>9</v>
      </c>
      <c r="B150" s="3" t="s">
        <v>10</v>
      </c>
      <c r="C150" s="4">
        <v>71</v>
      </c>
      <c r="D150" s="6">
        <v>60</v>
      </c>
      <c r="E150" s="7">
        <v>84.507042253521121</v>
      </c>
      <c r="F150" s="6">
        <v>0.87029999999999996</v>
      </c>
      <c r="G150" s="6">
        <v>0.93330000000000002</v>
      </c>
      <c r="H150" s="6">
        <v>3.9300000000000002E-2</v>
      </c>
      <c r="I150" s="6">
        <v>0.27650000000000002</v>
      </c>
      <c r="J150" s="6">
        <v>4375773</v>
      </c>
      <c r="K150" s="6">
        <v>4904695</v>
      </c>
      <c r="L150" s="6">
        <v>6303628</v>
      </c>
      <c r="M150" s="4">
        <v>2319160</v>
      </c>
      <c r="N150" s="4">
        <v>2646952</v>
      </c>
      <c r="O150" s="4">
        <v>3340137</v>
      </c>
    </row>
    <row r="151" spans="1:15" ht="15" x14ac:dyDescent="0.25">
      <c r="A151" s="2" t="s">
        <v>330</v>
      </c>
      <c r="B151" s="3" t="s">
        <v>331</v>
      </c>
      <c r="C151" s="4">
        <v>29</v>
      </c>
      <c r="D151" s="6">
        <v>15</v>
      </c>
      <c r="E151" s="7">
        <v>51.724137931034484</v>
      </c>
      <c r="F151" s="6">
        <v>0.87280000000000002</v>
      </c>
      <c r="G151" s="6">
        <v>0.91520000000000001</v>
      </c>
      <c r="H151" s="6">
        <v>6.5199999999999994E-2</v>
      </c>
      <c r="I151" s="6">
        <v>0.64</v>
      </c>
      <c r="J151" s="6">
        <v>1478381</v>
      </c>
      <c r="K151" s="6">
        <v>1598555</v>
      </c>
      <c r="L151" s="6">
        <v>1993564</v>
      </c>
      <c r="M151" s="4">
        <v>620390</v>
      </c>
      <c r="N151" s="4">
        <v>393626</v>
      </c>
      <c r="O151" s="4">
        <v>264899</v>
      </c>
    </row>
    <row r="152" spans="1:15" ht="15" x14ac:dyDescent="0.25">
      <c r="A152" s="2" t="s">
        <v>216</v>
      </c>
      <c r="B152" s="3" t="s">
        <v>217</v>
      </c>
      <c r="C152" s="4">
        <v>37</v>
      </c>
      <c r="D152" s="6">
        <v>8</v>
      </c>
      <c r="E152" s="7">
        <v>21.621621621621621</v>
      </c>
      <c r="F152" s="6">
        <v>0.97719999999999996</v>
      </c>
      <c r="G152" s="6">
        <v>0.98640000000000005</v>
      </c>
      <c r="H152" s="6">
        <v>-0.39639999999999997</v>
      </c>
      <c r="I152" s="6">
        <v>0.56869999999999998</v>
      </c>
      <c r="J152" s="6">
        <v>1063583</v>
      </c>
      <c r="K152" s="6">
        <v>874707</v>
      </c>
      <c r="L152" s="6">
        <v>957245</v>
      </c>
      <c r="M152" s="4">
        <v>236202</v>
      </c>
      <c r="N152" s="4">
        <v>256245</v>
      </c>
      <c r="O152" s="4">
        <v>317064</v>
      </c>
    </row>
    <row r="153" spans="1:15" ht="15" x14ac:dyDescent="0.25">
      <c r="A153" s="2" t="s">
        <v>136</v>
      </c>
      <c r="B153" s="3" t="s">
        <v>137</v>
      </c>
      <c r="C153" s="4">
        <v>119</v>
      </c>
      <c r="D153" s="6">
        <v>29</v>
      </c>
      <c r="E153" s="7">
        <v>24.369747899159663</v>
      </c>
      <c r="F153" s="6">
        <v>0.93159999999999998</v>
      </c>
      <c r="G153" s="6">
        <v>0.97340000000000004</v>
      </c>
      <c r="H153" s="6">
        <v>4.2900000000000001E-2</v>
      </c>
      <c r="I153" s="6">
        <v>0.14069999999999999</v>
      </c>
      <c r="J153" s="6">
        <v>1097733</v>
      </c>
      <c r="K153" s="6">
        <v>1068173</v>
      </c>
      <c r="L153" s="6">
        <v>1117473</v>
      </c>
      <c r="M153" s="4">
        <v>1371657</v>
      </c>
      <c r="N153" s="4">
        <v>1174346</v>
      </c>
      <c r="O153" s="4">
        <v>1242885</v>
      </c>
    </row>
    <row r="154" spans="1:15" ht="15" x14ac:dyDescent="0.25">
      <c r="A154" s="2" t="s">
        <v>59</v>
      </c>
      <c r="B154" s="3" t="s">
        <v>60</v>
      </c>
      <c r="C154" s="4">
        <v>42</v>
      </c>
      <c r="D154" s="6">
        <v>21</v>
      </c>
      <c r="E154" s="7">
        <v>50</v>
      </c>
      <c r="F154" s="6">
        <v>0.87370000000000003</v>
      </c>
      <c r="G154" s="6">
        <v>0.93149999999999999</v>
      </c>
      <c r="H154" s="6">
        <v>4.4900000000000002E-2</v>
      </c>
      <c r="I154" s="6">
        <v>0.26829999999999998</v>
      </c>
      <c r="J154" s="6">
        <v>2134346</v>
      </c>
      <c r="K154" s="6">
        <v>2529588</v>
      </c>
      <c r="L154" s="6">
        <v>2708788</v>
      </c>
      <c r="M154" s="4">
        <v>1591694</v>
      </c>
      <c r="N154" s="4">
        <v>1614598</v>
      </c>
      <c r="O154" s="4">
        <v>773584</v>
      </c>
    </row>
    <row r="155" spans="1:15" ht="15" x14ac:dyDescent="0.25">
      <c r="A155" s="2" t="s">
        <v>236</v>
      </c>
      <c r="B155" s="3" t="s">
        <v>237</v>
      </c>
      <c r="C155" s="4">
        <v>46</v>
      </c>
      <c r="D155" s="6">
        <v>29</v>
      </c>
      <c r="E155" s="7">
        <v>63.04347826086957</v>
      </c>
      <c r="F155" s="6">
        <v>0.95379999999999998</v>
      </c>
      <c r="G155" s="6">
        <v>0.97589999999999999</v>
      </c>
      <c r="H155" s="6">
        <v>2.23E-2</v>
      </c>
      <c r="I155" s="6">
        <v>0.2432</v>
      </c>
      <c r="J155" s="6">
        <v>1543598</v>
      </c>
      <c r="K155" s="6">
        <v>1937937</v>
      </c>
      <c r="L155" s="6">
        <v>2273447</v>
      </c>
      <c r="M155" s="4">
        <v>650833</v>
      </c>
      <c r="N155" s="4">
        <v>648018</v>
      </c>
      <c r="O155" s="4">
        <v>657558</v>
      </c>
    </row>
    <row r="156" spans="1:15" ht="15" x14ac:dyDescent="0.25">
      <c r="A156" s="2" t="s">
        <v>123</v>
      </c>
      <c r="B156" s="3" t="s">
        <v>124</v>
      </c>
      <c r="C156" s="4">
        <v>192</v>
      </c>
      <c r="D156" s="6">
        <v>34</v>
      </c>
      <c r="E156" s="7">
        <v>17.708333333333336</v>
      </c>
      <c r="F156" s="6">
        <v>0.92600000000000005</v>
      </c>
      <c r="G156" s="6">
        <v>0.96109999999999995</v>
      </c>
      <c r="H156" s="6">
        <v>3.9899999999999998E-2</v>
      </c>
      <c r="I156" s="6">
        <v>0.30059999999999998</v>
      </c>
      <c r="J156" s="6">
        <v>1265524</v>
      </c>
      <c r="K156" s="6">
        <v>1657749</v>
      </c>
      <c r="L156" s="6">
        <v>2811924</v>
      </c>
      <c r="M156" s="4">
        <v>826601</v>
      </c>
      <c r="N156" s="4">
        <v>1058096</v>
      </c>
      <c r="O156" s="4">
        <v>1715782</v>
      </c>
    </row>
    <row r="157" spans="1:15" ht="15" x14ac:dyDescent="0.25">
      <c r="A157" s="2" t="s">
        <v>95</v>
      </c>
      <c r="B157" s="3" t="s">
        <v>96</v>
      </c>
      <c r="C157" s="4">
        <v>212</v>
      </c>
      <c r="D157" s="6">
        <v>39</v>
      </c>
      <c r="E157" s="7">
        <v>18.39622641509434</v>
      </c>
      <c r="F157" s="6">
        <v>0.83940000000000003</v>
      </c>
      <c r="G157" s="6">
        <v>0.93089999999999995</v>
      </c>
      <c r="H157" s="6">
        <v>5.45E-2</v>
      </c>
      <c r="I157" s="6">
        <v>0.32879999999999998</v>
      </c>
      <c r="J157" s="6">
        <v>3786897</v>
      </c>
      <c r="K157" s="6">
        <v>3500962</v>
      </c>
      <c r="L157" s="6">
        <v>3635298</v>
      </c>
      <c r="M157" s="4">
        <v>1976283</v>
      </c>
      <c r="N157" s="4">
        <v>1652862</v>
      </c>
      <c r="O157" s="4">
        <v>1491273</v>
      </c>
    </row>
    <row r="158" spans="1:15" ht="15" x14ac:dyDescent="0.25">
      <c r="A158" s="2" t="s">
        <v>370</v>
      </c>
      <c r="B158" s="3" t="s">
        <v>371</v>
      </c>
      <c r="C158" s="4">
        <v>135</v>
      </c>
      <c r="D158" s="6">
        <v>29</v>
      </c>
      <c r="E158" s="7">
        <v>21.481481481481481</v>
      </c>
      <c r="F158" s="6">
        <v>0.96989999999999998</v>
      </c>
      <c r="G158" s="6">
        <v>0.97799999999999998</v>
      </c>
      <c r="H158" s="6">
        <v>1.2E-2</v>
      </c>
      <c r="I158" s="6">
        <v>0.2455</v>
      </c>
      <c r="J158" s="6">
        <v>782880</v>
      </c>
      <c r="K158" s="6">
        <v>1120640</v>
      </c>
      <c r="L158" s="6">
        <v>1600301</v>
      </c>
      <c r="M158" s="4">
        <v>276593</v>
      </c>
      <c r="N158" s="4">
        <v>447769</v>
      </c>
      <c r="O158" s="4">
        <v>136186</v>
      </c>
    </row>
    <row r="159" spans="1:15" ht="15" x14ac:dyDescent="0.25">
      <c r="A159" s="2" t="s">
        <v>346</v>
      </c>
      <c r="B159" s="3" t="s">
        <v>347</v>
      </c>
      <c r="C159" s="4">
        <v>263</v>
      </c>
      <c r="D159" s="6">
        <v>84</v>
      </c>
      <c r="E159" s="7">
        <v>31.939163498098861</v>
      </c>
      <c r="F159" s="6">
        <v>0.86709999999999998</v>
      </c>
      <c r="G159" s="6">
        <v>0.92410000000000003</v>
      </c>
      <c r="H159" s="6">
        <v>4.2000000000000003E-2</v>
      </c>
      <c r="I159" s="6">
        <v>0.42870000000000003</v>
      </c>
      <c r="J159" s="6">
        <v>2367347</v>
      </c>
      <c r="K159" s="6">
        <v>3026096</v>
      </c>
      <c r="L159" s="6">
        <v>4183916</v>
      </c>
      <c r="M159" s="4">
        <v>1126190</v>
      </c>
      <c r="N159" s="4">
        <v>1167978</v>
      </c>
      <c r="O159" s="4">
        <v>947076</v>
      </c>
    </row>
    <row r="160" spans="1:15" ht="15" x14ac:dyDescent="0.25">
      <c r="A160" s="2" t="s">
        <v>63</v>
      </c>
      <c r="B160" s="3" t="s">
        <v>64</v>
      </c>
      <c r="C160" s="4">
        <v>73</v>
      </c>
      <c r="D160" s="6">
        <v>40</v>
      </c>
      <c r="E160" s="7">
        <v>54.794520547945204</v>
      </c>
      <c r="F160" s="6">
        <v>0.95640000000000003</v>
      </c>
      <c r="G160" s="6">
        <v>0.9768</v>
      </c>
      <c r="H160" s="6">
        <v>1.9699999999999999E-2</v>
      </c>
      <c r="I160" s="6">
        <v>0.2213</v>
      </c>
      <c r="J160" s="6">
        <v>1525932</v>
      </c>
      <c r="K160" s="6">
        <v>2100812</v>
      </c>
      <c r="L160" s="6">
        <v>2831847</v>
      </c>
      <c r="M160" s="4">
        <v>1046926</v>
      </c>
      <c r="N160" s="4">
        <v>997304</v>
      </c>
      <c r="O160" s="4">
        <v>928241</v>
      </c>
    </row>
    <row r="161" spans="1:15" ht="15" x14ac:dyDescent="0.25">
      <c r="A161" s="2" t="s">
        <v>134</v>
      </c>
      <c r="B161" s="3" t="s">
        <v>135</v>
      </c>
      <c r="C161" s="4">
        <v>895</v>
      </c>
      <c r="D161" s="6">
        <v>95</v>
      </c>
      <c r="E161" s="7">
        <v>10.614525139664805</v>
      </c>
      <c r="F161" s="6">
        <v>0.83879999999999999</v>
      </c>
      <c r="G161" s="6">
        <v>0.89529999999999998</v>
      </c>
      <c r="H161" s="6">
        <v>3.9800000000000002E-2</v>
      </c>
      <c r="I161" s="6">
        <v>0.40129999999999999</v>
      </c>
      <c r="J161" s="6">
        <v>3260273</v>
      </c>
      <c r="K161" s="6">
        <v>3868614</v>
      </c>
      <c r="L161" s="6">
        <v>4602468</v>
      </c>
      <c r="M161" s="4">
        <v>2747698</v>
      </c>
      <c r="N161" s="4">
        <v>3239095</v>
      </c>
      <c r="O161" s="4">
        <v>3947549</v>
      </c>
    </row>
    <row r="162" spans="1:15" ht="15" x14ac:dyDescent="0.25">
      <c r="A162" s="2" t="s">
        <v>45</v>
      </c>
      <c r="B162" s="3" t="s">
        <v>46</v>
      </c>
      <c r="C162" s="4">
        <v>21</v>
      </c>
      <c r="D162" s="6">
        <v>13</v>
      </c>
      <c r="E162" s="7">
        <v>61.904761904761905</v>
      </c>
      <c r="F162" s="6">
        <v>0.90749999999999997</v>
      </c>
      <c r="G162" s="6">
        <v>0.93830000000000002</v>
      </c>
      <c r="H162" s="6">
        <v>3.6499999999999998E-2</v>
      </c>
      <c r="I162" s="6">
        <v>0.46989999999999998</v>
      </c>
      <c r="J162" s="6">
        <v>8986183</v>
      </c>
      <c r="K162" s="6">
        <v>9268921</v>
      </c>
      <c r="L162" s="6">
        <v>9915404</v>
      </c>
      <c r="M162" s="4">
        <v>489593</v>
      </c>
      <c r="N162" s="4">
        <v>535387</v>
      </c>
      <c r="O162" s="4">
        <v>547252</v>
      </c>
    </row>
    <row r="163" spans="1:15" ht="15" x14ac:dyDescent="0.25">
      <c r="A163" s="2" t="s">
        <v>220</v>
      </c>
      <c r="B163" s="3" t="s">
        <v>221</v>
      </c>
      <c r="C163" s="4">
        <v>199</v>
      </c>
      <c r="D163" s="6">
        <v>133</v>
      </c>
      <c r="E163" s="7">
        <v>66.834170854271363</v>
      </c>
      <c r="F163" s="6">
        <v>0.89249999999999996</v>
      </c>
      <c r="G163" s="6">
        <v>0.91600000000000004</v>
      </c>
      <c r="H163" s="6">
        <v>1.9300000000000001E-2</v>
      </c>
      <c r="I163" s="6">
        <v>0.22409999999999999</v>
      </c>
      <c r="J163" s="6">
        <v>3064473</v>
      </c>
      <c r="K163" s="6">
        <v>4406718</v>
      </c>
      <c r="L163" s="6">
        <v>5977915</v>
      </c>
      <c r="M163" s="4">
        <v>1718054</v>
      </c>
      <c r="N163" s="4">
        <v>1871182</v>
      </c>
      <c r="O163" s="4">
        <v>2169336</v>
      </c>
    </row>
    <row r="164" spans="1:15" ht="15" x14ac:dyDescent="0.25">
      <c r="A164" s="2" t="s">
        <v>284</v>
      </c>
      <c r="B164" s="3" t="s">
        <v>285</v>
      </c>
      <c r="C164" s="4">
        <v>310</v>
      </c>
      <c r="D164" s="6">
        <v>97</v>
      </c>
      <c r="E164" s="7">
        <v>31.290322580645164</v>
      </c>
      <c r="F164" s="6">
        <v>0.89219999999999999</v>
      </c>
      <c r="G164" s="6">
        <v>0.91759999999999997</v>
      </c>
      <c r="H164" s="6">
        <v>2.4799999999999999E-2</v>
      </c>
      <c r="I164" s="6">
        <v>0.2893</v>
      </c>
      <c r="J164" s="6">
        <v>2934562</v>
      </c>
      <c r="K164" s="6">
        <v>3637126</v>
      </c>
      <c r="L164" s="6">
        <v>5013132</v>
      </c>
      <c r="M164" s="4">
        <v>2800256</v>
      </c>
      <c r="N164" s="4">
        <v>3092272</v>
      </c>
      <c r="O164" s="4">
        <v>3296137</v>
      </c>
    </row>
    <row r="165" spans="1:15" ht="15" x14ac:dyDescent="0.25">
      <c r="A165" s="2" t="s">
        <v>31</v>
      </c>
      <c r="B165" s="3" t="s">
        <v>32</v>
      </c>
      <c r="C165" s="4">
        <v>69</v>
      </c>
      <c r="D165" s="6">
        <v>19</v>
      </c>
      <c r="E165" s="7">
        <v>27.536231884057973</v>
      </c>
      <c r="F165" s="6">
        <v>0.94089999999999996</v>
      </c>
      <c r="G165" s="6">
        <v>0.97399999999999998</v>
      </c>
      <c r="H165" s="6">
        <v>4.36E-2</v>
      </c>
      <c r="I165" s="6">
        <v>0.3165</v>
      </c>
      <c r="J165" s="6">
        <v>1674833</v>
      </c>
      <c r="K165" s="6">
        <v>3185113</v>
      </c>
      <c r="L165" s="6">
        <v>5973497</v>
      </c>
      <c r="M165" s="4">
        <v>416863</v>
      </c>
      <c r="N165" s="4">
        <v>495675</v>
      </c>
      <c r="O165" s="4">
        <v>214719</v>
      </c>
    </row>
    <row r="166" spans="1:15" ht="15" x14ac:dyDescent="0.25">
      <c r="A166" s="2" t="s">
        <v>206</v>
      </c>
      <c r="B166" s="3" t="s">
        <v>207</v>
      </c>
      <c r="C166" s="4">
        <v>930</v>
      </c>
      <c r="D166" s="6">
        <v>36</v>
      </c>
      <c r="E166" s="7">
        <v>3.870967741935484</v>
      </c>
      <c r="F166" s="6">
        <v>0.89780000000000004</v>
      </c>
      <c r="G166" s="6">
        <v>0.94779999999999998</v>
      </c>
      <c r="H166" s="6">
        <v>3.3399999999999999E-2</v>
      </c>
      <c r="I166" s="6">
        <v>0.13789999999999999</v>
      </c>
      <c r="J166" s="6">
        <v>1682637</v>
      </c>
      <c r="K166" s="6">
        <v>2179804</v>
      </c>
      <c r="L166" s="6">
        <v>3787897</v>
      </c>
      <c r="M166" s="4">
        <v>3111682</v>
      </c>
      <c r="N166" s="4">
        <v>3078556</v>
      </c>
      <c r="O166" s="4">
        <v>2885625</v>
      </c>
    </row>
    <row r="167" spans="1:15" ht="15" x14ac:dyDescent="0.25">
      <c r="A167" s="2" t="s">
        <v>374</v>
      </c>
      <c r="B167" s="3" t="s">
        <v>375</v>
      </c>
      <c r="C167" s="4">
        <v>142</v>
      </c>
      <c r="D167" s="6">
        <v>91</v>
      </c>
      <c r="E167" s="7">
        <v>64.08450704225352</v>
      </c>
      <c r="F167" s="6">
        <v>0.93440000000000001</v>
      </c>
      <c r="G167" s="6">
        <v>0.95650000000000002</v>
      </c>
      <c r="H167" s="6">
        <v>1.89E-2</v>
      </c>
      <c r="I167" s="6">
        <v>0.17749999999999999</v>
      </c>
      <c r="J167" s="6">
        <v>2819253</v>
      </c>
      <c r="K167" s="6">
        <v>3553311</v>
      </c>
      <c r="L167" s="6">
        <v>4964788</v>
      </c>
      <c r="M167" s="4">
        <v>1446964</v>
      </c>
      <c r="N167" s="4">
        <v>1492062</v>
      </c>
      <c r="O167" s="4">
        <v>2278356</v>
      </c>
    </row>
    <row r="168" spans="1:15" ht="15" x14ac:dyDescent="0.25">
      <c r="A168" s="2" t="s">
        <v>200</v>
      </c>
      <c r="B168" s="3" t="s">
        <v>201</v>
      </c>
      <c r="C168" s="4">
        <v>23</v>
      </c>
      <c r="D168" s="6">
        <v>22</v>
      </c>
      <c r="E168" s="7">
        <v>95.652173913043484</v>
      </c>
      <c r="F168" s="6">
        <v>0.92979999999999996</v>
      </c>
      <c r="G168" s="6">
        <v>0.96550000000000002</v>
      </c>
      <c r="H168" s="6">
        <v>2.3300000000000001E-2</v>
      </c>
      <c r="I168" s="6">
        <v>0.25359999999999999</v>
      </c>
      <c r="J168" s="6">
        <v>416459</v>
      </c>
      <c r="K168" s="6">
        <v>305542</v>
      </c>
      <c r="L168" s="6">
        <v>198112</v>
      </c>
      <c r="M168" s="4">
        <v>506645</v>
      </c>
      <c r="N168" s="4">
        <v>430333</v>
      </c>
      <c r="O168" s="4">
        <v>389505</v>
      </c>
    </row>
    <row r="169" spans="1:15" ht="15" x14ac:dyDescent="0.25">
      <c r="A169" s="2" t="s">
        <v>298</v>
      </c>
      <c r="B169" s="3" t="s">
        <v>299</v>
      </c>
      <c r="C169" s="4">
        <v>24</v>
      </c>
      <c r="D169" s="6">
        <v>22</v>
      </c>
      <c r="E169" s="7">
        <v>91.666666666666657</v>
      </c>
      <c r="F169" s="6">
        <v>0.87409999999999999</v>
      </c>
      <c r="G169" s="6">
        <v>0.9405</v>
      </c>
      <c r="H169" s="6">
        <v>4.2599999999999999E-2</v>
      </c>
      <c r="I169" s="6">
        <v>0.3508</v>
      </c>
      <c r="J169" s="6">
        <v>4137959</v>
      </c>
      <c r="K169" s="6">
        <v>4598942</v>
      </c>
      <c r="L169" s="6">
        <v>5613402</v>
      </c>
      <c r="M169" s="4">
        <v>794055</v>
      </c>
      <c r="N169" s="4">
        <v>1009891</v>
      </c>
      <c r="O169" s="4">
        <v>1649718</v>
      </c>
    </row>
    <row r="170" spans="1:15" ht="15" x14ac:dyDescent="0.25">
      <c r="A170" s="2" t="s">
        <v>150</v>
      </c>
      <c r="B170" s="3" t="s">
        <v>151</v>
      </c>
      <c r="C170" s="4">
        <v>33</v>
      </c>
      <c r="D170" s="6">
        <v>32</v>
      </c>
      <c r="E170" s="7">
        <v>96.969696969696969</v>
      </c>
      <c r="F170" s="6">
        <v>0.87619999999999998</v>
      </c>
      <c r="G170" s="6">
        <v>0.94310000000000005</v>
      </c>
      <c r="H170" s="6">
        <v>7.3200000000000001E-2</v>
      </c>
      <c r="I170" s="6">
        <v>0.39639999999999997</v>
      </c>
      <c r="J170" s="6">
        <v>323907</v>
      </c>
      <c r="K170" s="6">
        <v>284804</v>
      </c>
      <c r="L170" s="6">
        <v>323435</v>
      </c>
      <c r="M170" s="4">
        <v>300544</v>
      </c>
      <c r="N170" s="4">
        <v>280270</v>
      </c>
      <c r="O170" s="4">
        <v>316688</v>
      </c>
    </row>
    <row r="171" spans="1:15" ht="15" x14ac:dyDescent="0.25">
      <c r="A171" s="2" t="s">
        <v>85</v>
      </c>
      <c r="B171" s="3" t="s">
        <v>86</v>
      </c>
      <c r="C171" s="4">
        <v>432</v>
      </c>
      <c r="D171" s="6">
        <v>114</v>
      </c>
      <c r="E171" s="7">
        <v>26.388888888888889</v>
      </c>
      <c r="F171" s="6">
        <v>0.88249999999999995</v>
      </c>
      <c r="G171" s="6">
        <v>0.91969999999999996</v>
      </c>
      <c r="H171" s="6">
        <v>2.6100000000000002E-2</v>
      </c>
      <c r="I171" s="6">
        <v>0.18859999999999999</v>
      </c>
      <c r="J171" s="6">
        <v>2625087</v>
      </c>
      <c r="K171" s="6">
        <v>3217344</v>
      </c>
      <c r="L171" s="6">
        <v>4683614</v>
      </c>
      <c r="M171" s="4">
        <v>4195777</v>
      </c>
      <c r="N171" s="4">
        <v>3231813</v>
      </c>
      <c r="O171" s="4">
        <v>2575055</v>
      </c>
    </row>
    <row r="172" spans="1:15" ht="15" x14ac:dyDescent="0.25">
      <c r="A172" s="2" t="s">
        <v>290</v>
      </c>
      <c r="B172" s="3" t="s">
        <v>291</v>
      </c>
      <c r="C172" s="4">
        <v>168</v>
      </c>
      <c r="D172" s="6">
        <v>41</v>
      </c>
      <c r="E172" s="7">
        <v>24.404761904761905</v>
      </c>
      <c r="F172" s="6">
        <v>0.86380000000000001</v>
      </c>
      <c r="G172" s="6">
        <v>0.91690000000000005</v>
      </c>
      <c r="H172" s="6">
        <v>4.3099999999999999E-2</v>
      </c>
      <c r="I172" s="6">
        <v>0.25890000000000002</v>
      </c>
      <c r="J172" s="6">
        <v>1970207</v>
      </c>
      <c r="K172" s="6">
        <v>2020656</v>
      </c>
      <c r="L172" s="6">
        <v>2198168</v>
      </c>
      <c r="M172" s="4">
        <v>4180337</v>
      </c>
      <c r="N172" s="4">
        <v>2729726</v>
      </c>
      <c r="O172" s="4">
        <v>1573667</v>
      </c>
    </row>
    <row r="173" spans="1:15" ht="15" x14ac:dyDescent="0.25">
      <c r="A173" s="2" t="s">
        <v>222</v>
      </c>
      <c r="B173" s="3" t="s">
        <v>223</v>
      </c>
      <c r="C173" s="4">
        <v>36</v>
      </c>
      <c r="D173" s="6">
        <v>34</v>
      </c>
      <c r="E173" s="7">
        <v>94.444444444444443</v>
      </c>
      <c r="F173" s="6">
        <v>0.86599999999999999</v>
      </c>
      <c r="G173" s="6">
        <v>0.92569999999999997</v>
      </c>
      <c r="H173" s="6">
        <v>4.3299999999999998E-2</v>
      </c>
      <c r="I173" s="6">
        <v>0.27010000000000001</v>
      </c>
      <c r="J173" s="6">
        <v>4354323</v>
      </c>
      <c r="K173" s="6">
        <v>4878258</v>
      </c>
      <c r="L173" s="6">
        <v>5495325</v>
      </c>
      <c r="M173" s="4">
        <v>1990230</v>
      </c>
      <c r="N173" s="4">
        <v>2551071</v>
      </c>
      <c r="O173" s="4">
        <v>3362106</v>
      </c>
    </row>
    <row r="174" spans="1:15" ht="15" x14ac:dyDescent="0.25">
      <c r="A174" s="2" t="s">
        <v>168</v>
      </c>
      <c r="B174" s="3" t="s">
        <v>169</v>
      </c>
      <c r="C174" s="4">
        <v>1023</v>
      </c>
      <c r="D174" s="6">
        <v>101</v>
      </c>
      <c r="E174" s="7">
        <v>9.8729227761485827</v>
      </c>
      <c r="F174" s="6">
        <v>0.94740000000000002</v>
      </c>
      <c r="G174" s="6">
        <v>0.96250000000000002</v>
      </c>
      <c r="H174" s="6">
        <v>2.0500000000000001E-2</v>
      </c>
      <c r="I174" s="6">
        <v>0.14990000000000001</v>
      </c>
      <c r="J174" s="6">
        <v>2994275</v>
      </c>
      <c r="K174" s="6">
        <v>3716849</v>
      </c>
      <c r="L174" s="6">
        <v>4515273</v>
      </c>
      <c r="M174" s="4">
        <v>1182878</v>
      </c>
      <c r="N174" s="4">
        <v>1482220</v>
      </c>
      <c r="O174" s="4">
        <v>2217647</v>
      </c>
    </row>
    <row r="175" spans="1:15" ht="15" x14ac:dyDescent="0.25">
      <c r="A175" s="2" t="s">
        <v>248</v>
      </c>
      <c r="B175" s="3" t="s">
        <v>249</v>
      </c>
      <c r="C175" s="4">
        <v>417</v>
      </c>
      <c r="D175" s="6">
        <v>12</v>
      </c>
      <c r="E175" s="7">
        <v>2.877697841726619</v>
      </c>
      <c r="F175" s="6">
        <v>0.94110000000000005</v>
      </c>
      <c r="G175" s="6">
        <v>0.95230000000000004</v>
      </c>
      <c r="H175" s="6">
        <v>2.47E-2</v>
      </c>
      <c r="I175" s="6">
        <v>0.51060000000000005</v>
      </c>
      <c r="J175" s="6">
        <v>2087873</v>
      </c>
      <c r="K175" s="6">
        <v>2569527</v>
      </c>
      <c r="L175" s="6">
        <v>3472322</v>
      </c>
      <c r="M175" s="4">
        <v>1300119</v>
      </c>
      <c r="N175" s="4">
        <v>1156209</v>
      </c>
      <c r="O175" s="4">
        <v>739165</v>
      </c>
    </row>
    <row r="176" spans="1:15" ht="15" x14ac:dyDescent="0.25">
      <c r="A176" s="2" t="s">
        <v>362</v>
      </c>
      <c r="B176" s="3" t="s">
        <v>363</v>
      </c>
      <c r="C176" s="4">
        <v>225</v>
      </c>
      <c r="D176" s="6">
        <v>10</v>
      </c>
      <c r="E176" s="7">
        <v>4.4444444444444446</v>
      </c>
      <c r="F176" s="6">
        <v>0.92410000000000003</v>
      </c>
      <c r="G176" s="6">
        <v>0.93640000000000001</v>
      </c>
      <c r="H176" s="6">
        <v>2.6800000000000001E-2</v>
      </c>
      <c r="I176" s="6">
        <v>0.59870000000000001</v>
      </c>
      <c r="J176" s="6">
        <v>979933</v>
      </c>
      <c r="K176" s="6">
        <v>1258037</v>
      </c>
      <c r="L176" s="6">
        <v>2038955</v>
      </c>
      <c r="M176" s="4">
        <v>1133773</v>
      </c>
      <c r="N176" s="4">
        <v>942143</v>
      </c>
      <c r="O176" s="4">
        <v>735014</v>
      </c>
    </row>
    <row r="177" spans="1:15" ht="15" x14ac:dyDescent="0.25">
      <c r="A177" s="2" t="s">
        <v>160</v>
      </c>
      <c r="B177" s="3" t="s">
        <v>161</v>
      </c>
      <c r="C177" s="4">
        <v>315</v>
      </c>
      <c r="D177" s="6">
        <v>117</v>
      </c>
      <c r="E177" s="7">
        <v>37.142857142857146</v>
      </c>
      <c r="F177" s="6">
        <v>0.87749999999999995</v>
      </c>
      <c r="G177" s="6">
        <v>0.91090000000000004</v>
      </c>
      <c r="H177" s="6">
        <v>3.1600000000000003E-2</v>
      </c>
      <c r="I177" s="6">
        <v>0.3206</v>
      </c>
      <c r="J177" s="6">
        <v>2251138</v>
      </c>
      <c r="K177" s="6">
        <v>2440191</v>
      </c>
      <c r="L177" s="6">
        <v>2665977</v>
      </c>
      <c r="M177" s="4">
        <v>2345266</v>
      </c>
      <c r="N177" s="4">
        <v>3737410</v>
      </c>
      <c r="O177" s="4">
        <v>5000839</v>
      </c>
    </row>
    <row r="178" spans="1:15" ht="15" x14ac:dyDescent="0.25">
      <c r="A178" s="2" t="s">
        <v>324</v>
      </c>
      <c r="B178" s="3" t="s">
        <v>325</v>
      </c>
      <c r="C178" s="4">
        <v>137</v>
      </c>
      <c r="D178" s="6">
        <v>31</v>
      </c>
      <c r="E178" s="7">
        <v>22.627737226277372</v>
      </c>
      <c r="F178" s="6">
        <v>0.97</v>
      </c>
      <c r="G178" s="6">
        <v>0.98160000000000003</v>
      </c>
      <c r="H178" s="6">
        <v>1.66E-2</v>
      </c>
      <c r="I178" s="6">
        <v>0.29189999999999999</v>
      </c>
      <c r="J178" s="6">
        <v>654322</v>
      </c>
      <c r="K178" s="6">
        <v>1662563</v>
      </c>
      <c r="L178" s="6">
        <v>3748806</v>
      </c>
      <c r="M178" s="4">
        <v>2063444</v>
      </c>
      <c r="N178" s="4">
        <v>3043162</v>
      </c>
      <c r="O178" s="4">
        <v>4858757</v>
      </c>
    </row>
    <row r="179" spans="1:15" ht="15" x14ac:dyDescent="0.25">
      <c r="A179" s="2" t="s">
        <v>152</v>
      </c>
      <c r="B179" s="3" t="s">
        <v>153</v>
      </c>
      <c r="C179" s="4">
        <v>18</v>
      </c>
      <c r="D179" s="6">
        <v>14</v>
      </c>
      <c r="E179" s="7">
        <v>77.777777777777786</v>
      </c>
      <c r="F179" s="6">
        <v>0.96060000000000001</v>
      </c>
      <c r="G179" s="6">
        <v>0.96989999999999998</v>
      </c>
      <c r="H179" s="6">
        <v>2.1100000000000001E-2</v>
      </c>
      <c r="I179" s="6">
        <v>0.41370000000000001</v>
      </c>
      <c r="J179" s="6">
        <v>841586</v>
      </c>
      <c r="K179" s="6">
        <v>1705294</v>
      </c>
      <c r="L179" s="6">
        <v>2302399</v>
      </c>
      <c r="M179" s="4">
        <v>278196</v>
      </c>
      <c r="N179" s="4">
        <v>325701</v>
      </c>
      <c r="O179" s="4">
        <v>418119</v>
      </c>
    </row>
    <row r="180" spans="1:15" ht="15" x14ac:dyDescent="0.25">
      <c r="A180" s="2" t="s">
        <v>197</v>
      </c>
      <c r="B180" s="3" t="s">
        <v>388</v>
      </c>
      <c r="C180" s="4">
        <v>426</v>
      </c>
      <c r="D180" s="6">
        <v>13</v>
      </c>
      <c r="E180" s="7">
        <v>3.051643192488263</v>
      </c>
      <c r="F180" s="6">
        <v>0.96909999999999996</v>
      </c>
      <c r="G180" s="6">
        <v>0.97460000000000002</v>
      </c>
      <c r="H180" s="6">
        <v>1.47E-2</v>
      </c>
      <c r="I180" s="6">
        <v>0.56169999999999998</v>
      </c>
      <c r="J180" s="6">
        <v>1220633</v>
      </c>
      <c r="K180" s="6">
        <v>1696544</v>
      </c>
      <c r="L180" s="6">
        <v>2163080</v>
      </c>
      <c r="M180" s="4">
        <v>680691</v>
      </c>
      <c r="N180" s="4">
        <v>751611</v>
      </c>
      <c r="O180" s="4">
        <v>321524</v>
      </c>
    </row>
    <row r="181" spans="1:15" ht="15" x14ac:dyDescent="0.25">
      <c r="A181" s="2" t="s">
        <v>21</v>
      </c>
      <c r="B181" s="3" t="s">
        <v>22</v>
      </c>
      <c r="C181" s="4">
        <v>96</v>
      </c>
      <c r="D181" s="6">
        <v>43</v>
      </c>
      <c r="E181" s="7">
        <v>44.791666666666671</v>
      </c>
      <c r="F181" s="6">
        <v>0.90159999999999996</v>
      </c>
      <c r="G181" s="6">
        <v>0.94159999999999999</v>
      </c>
      <c r="H181" s="6">
        <v>3.7699999999999997E-2</v>
      </c>
      <c r="I181" s="6">
        <v>0.3105</v>
      </c>
      <c r="J181" s="6">
        <v>2193792</v>
      </c>
      <c r="K181" s="6">
        <v>2558215</v>
      </c>
      <c r="L181" s="6">
        <v>4236215</v>
      </c>
      <c r="M181" s="4">
        <v>2349091</v>
      </c>
      <c r="N181" s="4">
        <v>2793050</v>
      </c>
      <c r="O181" s="4">
        <v>3684462</v>
      </c>
    </row>
    <row r="182" spans="1:15" ht="15" x14ac:dyDescent="0.25">
      <c r="A182" s="2" t="s">
        <v>33</v>
      </c>
      <c r="B182" s="3" t="s">
        <v>34</v>
      </c>
      <c r="C182" s="4">
        <v>322</v>
      </c>
      <c r="D182" s="6">
        <v>13</v>
      </c>
      <c r="E182" s="7">
        <v>4.0372670807453419</v>
      </c>
      <c r="F182" s="6">
        <v>0.96870000000000001</v>
      </c>
      <c r="G182" s="6">
        <v>0.9718</v>
      </c>
      <c r="H182" s="6">
        <v>1.3599999999999999E-2</v>
      </c>
      <c r="I182" s="6">
        <v>0.53779999999999994</v>
      </c>
      <c r="J182" s="6">
        <v>1607169</v>
      </c>
      <c r="K182" s="6">
        <v>1539253</v>
      </c>
      <c r="L182" s="6">
        <v>768788</v>
      </c>
      <c r="M182" s="4">
        <v>844516</v>
      </c>
      <c r="N182" s="4">
        <v>940295</v>
      </c>
      <c r="O182" s="4">
        <v>948744</v>
      </c>
    </row>
    <row r="183" spans="1:15" ht="15" x14ac:dyDescent="0.25">
      <c r="A183" s="2" t="s">
        <v>314</v>
      </c>
      <c r="B183" s="3" t="s">
        <v>315</v>
      </c>
      <c r="C183" s="4">
        <v>18</v>
      </c>
      <c r="D183" s="6">
        <v>16</v>
      </c>
      <c r="E183" s="7">
        <v>88.888888888888886</v>
      </c>
      <c r="F183" s="6">
        <v>0.93920000000000003</v>
      </c>
      <c r="G183" s="6">
        <v>0.9607</v>
      </c>
      <c r="H183" s="6">
        <v>3.0099999999999998E-2</v>
      </c>
      <c r="I183" s="6">
        <v>0.34520000000000001</v>
      </c>
      <c r="J183" s="6">
        <v>554417</v>
      </c>
      <c r="K183" s="6">
        <v>576840</v>
      </c>
      <c r="L183" s="6">
        <v>734935</v>
      </c>
      <c r="M183" s="4">
        <v>555561</v>
      </c>
      <c r="N183" s="4">
        <v>572459</v>
      </c>
      <c r="O183" s="4">
        <v>750416</v>
      </c>
    </row>
    <row r="184" spans="1:15" ht="15" x14ac:dyDescent="0.25">
      <c r="A184" s="2" t="s">
        <v>83</v>
      </c>
      <c r="B184" s="3" t="s">
        <v>84</v>
      </c>
      <c r="C184" s="4">
        <v>181</v>
      </c>
      <c r="D184" s="6">
        <v>63</v>
      </c>
      <c r="E184" s="7">
        <v>34.806629834254146</v>
      </c>
      <c r="F184" s="6">
        <v>0.89590000000000003</v>
      </c>
      <c r="G184" s="6">
        <v>0.93740000000000001</v>
      </c>
      <c r="H184" s="6">
        <v>3.9E-2</v>
      </c>
      <c r="I184" s="6">
        <v>0.15229999999999999</v>
      </c>
      <c r="J184" s="6">
        <v>2872046</v>
      </c>
      <c r="K184" s="6">
        <v>3493664</v>
      </c>
      <c r="L184" s="6">
        <v>5096379</v>
      </c>
      <c r="M184" s="4">
        <v>1905990</v>
      </c>
      <c r="N184" s="4">
        <v>2308576</v>
      </c>
      <c r="O184" s="4">
        <v>4103230</v>
      </c>
    </row>
    <row r="185" spans="1:15" ht="15" x14ac:dyDescent="0.25">
      <c r="A185" s="2" t="s">
        <v>75</v>
      </c>
      <c r="B185" s="3" t="s">
        <v>76</v>
      </c>
      <c r="C185" s="4">
        <v>81</v>
      </c>
      <c r="D185" s="6">
        <v>54</v>
      </c>
      <c r="E185" s="7">
        <v>66.666666666666657</v>
      </c>
      <c r="F185" s="6">
        <v>0.86419999999999997</v>
      </c>
      <c r="G185" s="6">
        <v>0.90810000000000002</v>
      </c>
      <c r="H185" s="6">
        <v>4.6699999999999998E-2</v>
      </c>
      <c r="I185" s="6">
        <v>0.46260000000000001</v>
      </c>
      <c r="J185" s="6">
        <v>3144697</v>
      </c>
      <c r="K185" s="6">
        <v>3501417</v>
      </c>
      <c r="L185" s="6">
        <v>3427594</v>
      </c>
      <c r="M185" s="4">
        <v>1669885</v>
      </c>
      <c r="N185" s="4">
        <v>1590065</v>
      </c>
      <c r="O185" s="4">
        <v>1494601</v>
      </c>
    </row>
    <row r="186" spans="1:15" ht="15" x14ac:dyDescent="0.25">
      <c r="A186" s="2" t="s">
        <v>246</v>
      </c>
      <c r="B186" s="3" t="s">
        <v>247</v>
      </c>
      <c r="C186" s="4">
        <v>66</v>
      </c>
      <c r="D186" s="6">
        <v>5</v>
      </c>
      <c r="E186" s="7">
        <v>7.5757575757575761</v>
      </c>
      <c r="F186" s="6">
        <v>0.9022</v>
      </c>
      <c r="G186" s="6">
        <v>0.94530000000000003</v>
      </c>
      <c r="H186" s="6">
        <v>-1</v>
      </c>
      <c r="I186" s="6">
        <v>0.76390000000000002</v>
      </c>
      <c r="J186" s="6">
        <v>1531839</v>
      </c>
      <c r="K186" s="6">
        <v>1699199</v>
      </c>
      <c r="L186" s="6">
        <v>2143041</v>
      </c>
      <c r="M186" s="4">
        <v>218277</v>
      </c>
      <c r="N186" s="4">
        <v>337362</v>
      </c>
      <c r="O186" s="4">
        <v>624258</v>
      </c>
    </row>
    <row r="187" spans="1:15" ht="15" x14ac:dyDescent="0.25">
      <c r="A187" s="2" t="s">
        <v>208</v>
      </c>
      <c r="B187" s="3" t="s">
        <v>209</v>
      </c>
      <c r="C187" s="4">
        <v>374</v>
      </c>
      <c r="D187" s="6">
        <v>122</v>
      </c>
      <c r="E187" s="7">
        <v>32.620320855614978</v>
      </c>
      <c r="F187" s="6">
        <v>0.95840000000000003</v>
      </c>
      <c r="G187" s="6">
        <v>0.96619999999999995</v>
      </c>
      <c r="H187" s="6">
        <v>9.4000000000000004E-3</v>
      </c>
      <c r="I187" s="6">
        <v>0.13669999999999999</v>
      </c>
      <c r="J187" s="6">
        <v>2111624</v>
      </c>
      <c r="K187" s="6">
        <v>3231098</v>
      </c>
      <c r="L187" s="6">
        <v>5862734</v>
      </c>
      <c r="M187" s="4">
        <v>1643412</v>
      </c>
      <c r="N187" s="4">
        <v>1106236</v>
      </c>
      <c r="O187" s="4">
        <v>330970</v>
      </c>
    </row>
    <row r="188" spans="1:15" ht="15" x14ac:dyDescent="0.25">
      <c r="A188" s="2" t="s">
        <v>121</v>
      </c>
      <c r="B188" s="3" t="s">
        <v>122</v>
      </c>
      <c r="C188" s="4">
        <v>306</v>
      </c>
      <c r="D188" s="6">
        <v>89</v>
      </c>
      <c r="E188" s="7">
        <v>29.084967320261441</v>
      </c>
      <c r="F188" s="6">
        <v>0.877</v>
      </c>
      <c r="G188" s="6">
        <v>0.91769999999999996</v>
      </c>
      <c r="H188" s="6">
        <v>3.7900000000000003E-2</v>
      </c>
      <c r="I188" s="6">
        <v>0.26490000000000002</v>
      </c>
      <c r="J188" s="6">
        <v>2296371</v>
      </c>
      <c r="K188" s="6">
        <v>2805157</v>
      </c>
      <c r="L188" s="6">
        <v>3562299</v>
      </c>
      <c r="M188" s="4">
        <v>2398674</v>
      </c>
      <c r="N188" s="4">
        <v>2477615</v>
      </c>
      <c r="O188" s="4">
        <v>2171564</v>
      </c>
    </row>
    <row r="189" spans="1:15" ht="15" x14ac:dyDescent="0.25">
      <c r="A189" s="2" t="s">
        <v>81</v>
      </c>
      <c r="B189" s="3" t="s">
        <v>82</v>
      </c>
      <c r="C189" s="4">
        <v>60</v>
      </c>
      <c r="D189" s="6">
        <v>30</v>
      </c>
      <c r="E189" s="7">
        <v>50</v>
      </c>
      <c r="F189" s="6">
        <v>0.93320000000000003</v>
      </c>
      <c r="G189" s="6">
        <v>0.97250000000000003</v>
      </c>
      <c r="H189" s="6">
        <v>3.2099999999999997E-2</v>
      </c>
      <c r="I189" s="6">
        <v>0.27210000000000001</v>
      </c>
      <c r="J189" s="6">
        <v>1289806</v>
      </c>
      <c r="K189" s="6">
        <v>1704342</v>
      </c>
      <c r="L189" s="6">
        <v>2496611</v>
      </c>
      <c r="M189" s="4">
        <v>264793</v>
      </c>
      <c r="N189" s="4">
        <v>331448</v>
      </c>
      <c r="O189" s="4">
        <v>446405</v>
      </c>
    </row>
    <row r="190" spans="1:15" ht="15" x14ac:dyDescent="0.25">
      <c r="A190" s="2" t="s">
        <v>73</v>
      </c>
      <c r="B190" s="3" t="s">
        <v>74</v>
      </c>
      <c r="C190" s="4">
        <v>22</v>
      </c>
      <c r="D190" s="6">
        <v>20</v>
      </c>
      <c r="E190" s="7">
        <v>90.909090909090907</v>
      </c>
      <c r="F190" s="6">
        <v>0.87770000000000004</v>
      </c>
      <c r="G190" s="6">
        <v>0.94869999999999999</v>
      </c>
      <c r="H190" s="6">
        <v>3.85E-2</v>
      </c>
      <c r="I190" s="6">
        <v>0.25629999999999997</v>
      </c>
      <c r="J190" s="6">
        <v>3154851</v>
      </c>
      <c r="K190" s="6">
        <v>3425111</v>
      </c>
      <c r="L190" s="6">
        <v>3706188</v>
      </c>
      <c r="M190" s="4">
        <v>3339184</v>
      </c>
      <c r="N190" s="4">
        <v>3654564</v>
      </c>
      <c r="O190" s="4">
        <v>3690727</v>
      </c>
    </row>
    <row r="191" spans="1:15" ht="15" x14ac:dyDescent="0.25">
      <c r="A191" s="2" t="s">
        <v>170</v>
      </c>
      <c r="B191" s="3" t="s">
        <v>171</v>
      </c>
      <c r="C191" s="4">
        <v>149</v>
      </c>
      <c r="D191" s="6">
        <v>13</v>
      </c>
      <c r="E191" s="7">
        <v>8.724832214765101</v>
      </c>
      <c r="F191" s="6">
        <v>0.92769999999999997</v>
      </c>
      <c r="G191" s="6">
        <v>0.95799999999999996</v>
      </c>
      <c r="H191" s="6">
        <v>2.76E-2</v>
      </c>
      <c r="I191" s="6">
        <v>0.50509999999999999</v>
      </c>
      <c r="J191" s="6">
        <v>2666594</v>
      </c>
      <c r="K191" s="6">
        <v>3433674</v>
      </c>
      <c r="L191" s="6">
        <v>4387901</v>
      </c>
      <c r="M191" s="4">
        <v>1206983</v>
      </c>
      <c r="N191" s="4">
        <v>1344649</v>
      </c>
      <c r="O191" s="4">
        <v>1345048</v>
      </c>
    </row>
  </sheetData>
  <sortState ref="A2:O191">
    <sortCondition ref="A1"/>
  </sortState>
  <phoneticPr fontId="1" type="noConversion"/>
  <conditionalFormatting sqref="B2:B191">
    <cfRule type="duplicateValues" dxfId="9" priority="10"/>
  </conditionalFormatting>
  <conditionalFormatting sqref="A2:A20">
    <cfRule type="duplicateValues" dxfId="8" priority="9"/>
  </conditionalFormatting>
  <conditionalFormatting sqref="A21:A50">
    <cfRule type="duplicateValues" dxfId="7" priority="8"/>
  </conditionalFormatting>
  <conditionalFormatting sqref="A51:A80">
    <cfRule type="duplicateValues" dxfId="6" priority="7"/>
  </conditionalFormatting>
  <conditionalFormatting sqref="A81:A100">
    <cfRule type="duplicateValues" dxfId="5" priority="6"/>
  </conditionalFormatting>
  <conditionalFormatting sqref="A101:A128">
    <cfRule type="duplicateValues" dxfId="4" priority="5"/>
  </conditionalFormatting>
  <conditionalFormatting sqref="A129:A135">
    <cfRule type="duplicateValues" dxfId="3" priority="4"/>
  </conditionalFormatting>
  <conditionalFormatting sqref="A136:A151">
    <cfRule type="duplicateValues" dxfId="2" priority="3"/>
  </conditionalFormatting>
  <conditionalFormatting sqref="A152:A173">
    <cfRule type="duplicateValues" dxfId="1" priority="2"/>
  </conditionalFormatting>
  <conditionalFormatting sqref="A174:A19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ruocheng</dc:creator>
  <cp:lastModifiedBy>huruocheng</cp:lastModifiedBy>
  <dcterms:created xsi:type="dcterms:W3CDTF">2020-09-12T13:34:35Z</dcterms:created>
  <dcterms:modified xsi:type="dcterms:W3CDTF">2020-09-13T17:26:32Z</dcterms:modified>
</cp:coreProperties>
</file>